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pamj\Desktop\"/>
    </mc:Choice>
  </mc:AlternateContent>
  <xr:revisionPtr revIDLastSave="0" documentId="8_{64D4E7C8-AD69-45AB-9D09-0CC944C107FD}" xr6:coauthVersionLast="43" xr6:coauthVersionMax="43" xr10:uidLastSave="{00000000-0000-0000-0000-000000000000}"/>
  <bookViews>
    <workbookView xWindow="-120" yWindow="-120" windowWidth="29040" windowHeight="15840" xr2:uid="{A6E63D44-5F0F-4465-9291-CC3DDF0276B5}"/>
  </bookViews>
  <sheets>
    <sheet name="S3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231" i="1" l="1"/>
  <c r="J230" i="1"/>
  <c r="J229" i="1"/>
  <c r="J228" i="1"/>
  <c r="J227" i="1"/>
  <c r="J226" i="1"/>
  <c r="J225" i="1"/>
  <c r="J224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J136" i="1"/>
  <c r="E136" i="1"/>
  <c r="J135" i="1"/>
  <c r="E135" i="1"/>
  <c r="J134" i="1"/>
  <c r="E134" i="1"/>
  <c r="J133" i="1"/>
  <c r="E133" i="1"/>
  <c r="J132" i="1"/>
  <c r="E132" i="1"/>
  <c r="J131" i="1"/>
  <c r="E131" i="1"/>
  <c r="J130" i="1"/>
  <c r="E130" i="1"/>
  <c r="J129" i="1"/>
  <c r="E129" i="1"/>
  <c r="J128" i="1"/>
  <c r="E128" i="1"/>
  <c r="J127" i="1"/>
  <c r="T126" i="1"/>
  <c r="J126" i="1"/>
  <c r="T125" i="1"/>
  <c r="J125" i="1"/>
  <c r="T124" i="1"/>
  <c r="J124" i="1"/>
  <c r="T123" i="1"/>
  <c r="J123" i="1"/>
  <c r="T122" i="1"/>
  <c r="J122" i="1"/>
  <c r="T121" i="1"/>
  <c r="J121" i="1"/>
  <c r="T120" i="1"/>
  <c r="J120" i="1"/>
  <c r="T119" i="1"/>
  <c r="J119" i="1"/>
  <c r="T118" i="1"/>
  <c r="J118" i="1"/>
  <c r="T117" i="1"/>
  <c r="J117" i="1"/>
  <c r="T116" i="1"/>
  <c r="J116" i="1"/>
  <c r="T115" i="1"/>
  <c r="J115" i="1"/>
  <c r="T114" i="1"/>
  <c r="J114" i="1"/>
  <c r="T113" i="1"/>
  <c r="J113" i="1"/>
  <c r="T112" i="1"/>
  <c r="J112" i="1"/>
  <c r="T111" i="1"/>
  <c r="J111" i="1"/>
  <c r="T110" i="1"/>
  <c r="J110" i="1"/>
  <c r="T109" i="1"/>
  <c r="J109" i="1"/>
  <c r="T108" i="1"/>
  <c r="J108" i="1"/>
  <c r="T107" i="1"/>
  <c r="J107" i="1"/>
  <c r="T106" i="1"/>
  <c r="J106" i="1"/>
  <c r="T105" i="1"/>
  <c r="J105" i="1"/>
  <c r="T104" i="1"/>
  <c r="T103" i="1"/>
  <c r="J103" i="1"/>
  <c r="T102" i="1"/>
  <c r="J102" i="1"/>
  <c r="T101" i="1"/>
  <c r="J101" i="1"/>
  <c r="T100" i="1"/>
  <c r="J100" i="1"/>
  <c r="T99" i="1"/>
  <c r="J99" i="1"/>
  <c r="T98" i="1"/>
  <c r="J98" i="1"/>
  <c r="T97" i="1"/>
  <c r="J97" i="1"/>
  <c r="T96" i="1"/>
  <c r="J96" i="1"/>
  <c r="T95" i="1"/>
  <c r="J95" i="1"/>
  <c r="T94" i="1"/>
  <c r="J94" i="1"/>
  <c r="T93" i="1"/>
  <c r="J93" i="1"/>
  <c r="T92" i="1"/>
  <c r="J92" i="1"/>
  <c r="T91" i="1"/>
  <c r="J91" i="1"/>
  <c r="T90" i="1"/>
  <c r="J90" i="1"/>
  <c r="T89" i="1"/>
  <c r="J89" i="1"/>
  <c r="T88" i="1"/>
  <c r="J88" i="1"/>
  <c r="T87" i="1"/>
  <c r="J87" i="1"/>
  <c r="T86" i="1"/>
  <c r="J86" i="1"/>
  <c r="T85" i="1"/>
  <c r="J85" i="1"/>
  <c r="T84" i="1"/>
  <c r="J84" i="1"/>
  <c r="T83" i="1"/>
  <c r="J83" i="1"/>
  <c r="T82" i="1"/>
  <c r="J82" i="1"/>
  <c r="T81" i="1"/>
  <c r="J81" i="1"/>
  <c r="T80" i="1"/>
  <c r="J80" i="1"/>
  <c r="T79" i="1"/>
  <c r="J79" i="1"/>
  <c r="T78" i="1"/>
  <c r="J78" i="1"/>
  <c r="T77" i="1"/>
  <c r="J77" i="1"/>
  <c r="T76" i="1"/>
  <c r="J76" i="1"/>
  <c r="T75" i="1"/>
  <c r="J75" i="1"/>
  <c r="T74" i="1"/>
  <c r="J74" i="1"/>
  <c r="T73" i="1"/>
  <c r="J73" i="1"/>
  <c r="T72" i="1"/>
  <c r="J72" i="1"/>
  <c r="T71" i="1"/>
  <c r="J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E51" i="1"/>
  <c r="T50" i="1"/>
  <c r="E50" i="1"/>
  <c r="T49" i="1"/>
  <c r="E49" i="1"/>
  <c r="T48" i="1"/>
  <c r="E48" i="1"/>
  <c r="T47" i="1"/>
  <c r="E47" i="1"/>
  <c r="T46" i="1"/>
  <c r="E46" i="1"/>
  <c r="T45" i="1"/>
  <c r="E45" i="1"/>
  <c r="T44" i="1"/>
  <c r="E44" i="1"/>
  <c r="T43" i="1"/>
  <c r="E43" i="1"/>
  <c r="T42" i="1"/>
  <c r="E42" i="1"/>
  <c r="T41" i="1"/>
  <c r="E41" i="1"/>
  <c r="T40" i="1"/>
  <c r="E40" i="1"/>
  <c r="T39" i="1"/>
  <c r="E39" i="1"/>
  <c r="T38" i="1"/>
  <c r="E38" i="1"/>
  <c r="T37" i="1"/>
  <c r="E37" i="1"/>
  <c r="T36" i="1"/>
  <c r="E36" i="1"/>
  <c r="T35" i="1"/>
  <c r="O35" i="1"/>
  <c r="E35" i="1"/>
  <c r="T34" i="1"/>
  <c r="O34" i="1"/>
  <c r="J34" i="1"/>
  <c r="E34" i="1"/>
  <c r="T33" i="1"/>
  <c r="O33" i="1"/>
  <c r="J33" i="1"/>
  <c r="E33" i="1"/>
  <c r="T32" i="1"/>
  <c r="O32" i="1"/>
  <c r="J32" i="1"/>
  <c r="E32" i="1"/>
  <c r="T31" i="1"/>
  <c r="O31" i="1"/>
  <c r="J31" i="1"/>
  <c r="E31" i="1"/>
  <c r="T30" i="1"/>
  <c r="O30" i="1"/>
  <c r="J30" i="1"/>
  <c r="E30" i="1"/>
  <c r="T29" i="1"/>
  <c r="O29" i="1"/>
  <c r="J29" i="1"/>
  <c r="E29" i="1"/>
  <c r="T28" i="1"/>
  <c r="O28" i="1"/>
  <c r="J28" i="1"/>
  <c r="E28" i="1"/>
  <c r="T27" i="1"/>
  <c r="O27" i="1"/>
  <c r="J27" i="1"/>
  <c r="E27" i="1"/>
  <c r="T26" i="1"/>
  <c r="O26" i="1"/>
  <c r="J26" i="1"/>
  <c r="E26" i="1"/>
  <c r="T25" i="1"/>
  <c r="O25" i="1"/>
  <c r="J25" i="1"/>
  <c r="E25" i="1"/>
  <c r="T24" i="1"/>
  <c r="O24" i="1"/>
  <c r="J24" i="1"/>
  <c r="E24" i="1"/>
  <c r="T23" i="1"/>
  <c r="O23" i="1"/>
  <c r="J23" i="1"/>
  <c r="E23" i="1"/>
  <c r="T22" i="1"/>
  <c r="O22" i="1"/>
  <c r="J22" i="1"/>
  <c r="E22" i="1"/>
  <c r="T21" i="1"/>
  <c r="O21" i="1"/>
  <c r="J21" i="1"/>
  <c r="E21" i="1"/>
  <c r="T20" i="1"/>
  <c r="O20" i="1"/>
  <c r="J20" i="1"/>
  <c r="E20" i="1"/>
  <c r="T19" i="1"/>
  <c r="O19" i="1"/>
  <c r="J19" i="1"/>
  <c r="E19" i="1"/>
  <c r="T18" i="1"/>
  <c r="O18" i="1"/>
  <c r="J18" i="1"/>
  <c r="E18" i="1"/>
  <c r="T17" i="1"/>
  <c r="O17" i="1"/>
  <c r="J17" i="1"/>
  <c r="E17" i="1"/>
  <c r="T16" i="1"/>
  <c r="O16" i="1"/>
  <c r="J16" i="1"/>
  <c r="E16" i="1"/>
  <c r="T15" i="1"/>
  <c r="O15" i="1"/>
  <c r="J15" i="1"/>
  <c r="E15" i="1"/>
  <c r="T14" i="1"/>
  <c r="O14" i="1"/>
  <c r="J14" i="1"/>
  <c r="E14" i="1"/>
  <c r="T13" i="1"/>
  <c r="O13" i="1"/>
  <c r="J13" i="1"/>
  <c r="E13" i="1"/>
  <c r="T12" i="1"/>
  <c r="O12" i="1"/>
  <c r="J12" i="1"/>
  <c r="E12" i="1"/>
  <c r="T11" i="1"/>
  <c r="O11" i="1"/>
  <c r="J11" i="1"/>
  <c r="E11" i="1"/>
  <c r="T10" i="1"/>
  <c r="O10" i="1"/>
  <c r="J10" i="1"/>
  <c r="E10" i="1"/>
  <c r="T9" i="1"/>
  <c r="O9" i="1"/>
  <c r="J9" i="1"/>
  <c r="E9" i="1"/>
  <c r="T8" i="1"/>
  <c r="O8" i="1"/>
  <c r="J8" i="1"/>
  <c r="E8" i="1"/>
  <c r="T7" i="1"/>
  <c r="O7" i="1"/>
  <c r="J7" i="1"/>
  <c r="E7" i="1"/>
  <c r="T6" i="1"/>
  <c r="O6" i="1"/>
  <c r="J6" i="1"/>
  <c r="E6" i="1"/>
  <c r="T5" i="1"/>
  <c r="O5" i="1"/>
  <c r="J5" i="1"/>
  <c r="E5" i="1"/>
  <c r="T4" i="1"/>
  <c r="O4" i="1"/>
  <c r="J4" i="1"/>
  <c r="E4" i="1"/>
</calcChain>
</file>

<file path=xl/sharedStrings.xml><?xml version="1.0" encoding="utf-8"?>
<sst xmlns="http://schemas.openxmlformats.org/spreadsheetml/2006/main" count="161" uniqueCount="146">
  <si>
    <t>S3 Table. Basic morphological data for the four species involved</t>
  </si>
  <si>
    <t>S. lucioperca</t>
  </si>
  <si>
    <t>P. fluviatilis</t>
  </si>
  <si>
    <t>G. cernua</t>
  </si>
  <si>
    <t>P. flavescens</t>
  </si>
  <si>
    <t>sample ID</t>
  </si>
  <si>
    <t>body length</t>
  </si>
  <si>
    <t>body weight</t>
  </si>
  <si>
    <t>body height</t>
  </si>
  <si>
    <t>ratio of length/height</t>
  </si>
  <si>
    <t>SL20120822001</t>
  </si>
  <si>
    <t>YP171204P3001</t>
  </si>
  <si>
    <t>SL20120822002</t>
  </si>
  <si>
    <t>YP171204P3002</t>
  </si>
  <si>
    <t>SL20120822003</t>
  </si>
  <si>
    <t>YP171204P3003</t>
  </si>
  <si>
    <t>SL20120822004</t>
  </si>
  <si>
    <t>YP171204P3004</t>
  </si>
  <si>
    <t>SL201306002</t>
  </si>
  <si>
    <t>YP171204P3005</t>
  </si>
  <si>
    <t>SL201306003</t>
  </si>
  <si>
    <t>YP171204P3006</t>
  </si>
  <si>
    <t>SL201306004</t>
  </si>
  <si>
    <t>YP171204P3007</t>
  </si>
  <si>
    <t>SL201306005</t>
  </si>
  <si>
    <t>YP171204P3008</t>
  </si>
  <si>
    <t>SL201306006</t>
  </si>
  <si>
    <t>YP171204P3009</t>
  </si>
  <si>
    <t>SL201306007</t>
  </si>
  <si>
    <t>YP171204P3010</t>
  </si>
  <si>
    <t>SL201307010</t>
  </si>
  <si>
    <t>YP171204P3011</t>
  </si>
  <si>
    <t>SL201307011</t>
  </si>
  <si>
    <t>YP171204P3012</t>
  </si>
  <si>
    <t>SL201307012</t>
  </si>
  <si>
    <t>YP171204P3013</t>
  </si>
  <si>
    <t>YP171204P3014</t>
  </si>
  <si>
    <t>YP171204P3015</t>
  </si>
  <si>
    <t>YP171204P3016</t>
  </si>
  <si>
    <t>YP171204P3017</t>
  </si>
  <si>
    <t>YP171204P3018</t>
  </si>
  <si>
    <t>YP171204P3019</t>
  </si>
  <si>
    <t>YP171204P3020</t>
  </si>
  <si>
    <t>YP171204P3021</t>
  </si>
  <si>
    <t>YP171204P3022</t>
  </si>
  <si>
    <t>YP171204P3023</t>
  </si>
  <si>
    <t>YP171204P3024</t>
  </si>
  <si>
    <t>YP171204P3025</t>
  </si>
  <si>
    <t>YP171204P3026</t>
  </si>
  <si>
    <t>YP171204P3027</t>
  </si>
  <si>
    <t>YP171204P3028</t>
  </si>
  <si>
    <t>YP171204P3029</t>
  </si>
  <si>
    <t>YP171204P3030</t>
  </si>
  <si>
    <t>YP171204P3031</t>
  </si>
  <si>
    <t>YP171204P3032</t>
  </si>
  <si>
    <t>YP171204P3033</t>
  </si>
  <si>
    <t>YP171204P3034</t>
  </si>
  <si>
    <t>YP171204P3035</t>
  </si>
  <si>
    <t>YP171204P3036</t>
  </si>
  <si>
    <t>YP171204P3037</t>
  </si>
  <si>
    <t>YP171204P3038</t>
  </si>
  <si>
    <t>YP171204P3039</t>
  </si>
  <si>
    <t>YP171204P3040</t>
  </si>
  <si>
    <t>YP171204P3041</t>
  </si>
  <si>
    <t>YP171204P3042</t>
  </si>
  <si>
    <t>YP171204P3043</t>
  </si>
  <si>
    <t>YP171204P3044</t>
  </si>
  <si>
    <t>YP171204P3045</t>
  </si>
  <si>
    <t>YP171204P3046</t>
  </si>
  <si>
    <t>YP171204P3047</t>
  </si>
  <si>
    <t>YP171204P3048</t>
  </si>
  <si>
    <t>YP171204P3049</t>
  </si>
  <si>
    <t>YP171204P3050</t>
  </si>
  <si>
    <t>YP171204P3051</t>
  </si>
  <si>
    <t>YP171204P3052</t>
  </si>
  <si>
    <t>YP171204P3053</t>
  </si>
  <si>
    <t>YP171204P3054</t>
  </si>
  <si>
    <t>YP171204P3055</t>
  </si>
  <si>
    <t>YP171204P3056</t>
  </si>
  <si>
    <t>YP171204P3057</t>
  </si>
  <si>
    <t>YP171204P3058</t>
  </si>
  <si>
    <t>YP171204P3059</t>
  </si>
  <si>
    <t>YP171204P3060</t>
  </si>
  <si>
    <t>YP171204P3061</t>
  </si>
  <si>
    <t>YP171204P3062</t>
  </si>
  <si>
    <t>YP171204P3063</t>
  </si>
  <si>
    <t>YP171204P3064</t>
  </si>
  <si>
    <t>YP171204P3065</t>
  </si>
  <si>
    <t>YP171204P3066</t>
  </si>
  <si>
    <t>YP171204P3067</t>
  </si>
  <si>
    <t>YP171204P3068</t>
  </si>
  <si>
    <t>YP171204P3069</t>
  </si>
  <si>
    <t>YP171204P3070</t>
  </si>
  <si>
    <t>YP171204P3071</t>
  </si>
  <si>
    <t>YP171204P3072</t>
  </si>
  <si>
    <t>YP171204P3073</t>
  </si>
  <si>
    <t>YP171204P3074</t>
  </si>
  <si>
    <t>YP171204P3075</t>
  </si>
  <si>
    <t>YP1803146A001</t>
  </si>
  <si>
    <t>YP1803146A002</t>
  </si>
  <si>
    <t>YP1803146A003</t>
  </si>
  <si>
    <t>YP1803146B001</t>
  </si>
  <si>
    <t>YP1803146B002</t>
  </si>
  <si>
    <t>YP1803146B003</t>
  </si>
  <si>
    <t>YP1803146E001</t>
  </si>
  <si>
    <t>YP1803146E002</t>
  </si>
  <si>
    <t>YP1803146E003</t>
  </si>
  <si>
    <t>YP1803146F001</t>
  </si>
  <si>
    <t>YP1803146F002</t>
  </si>
  <si>
    <t>YP1803146F003</t>
  </si>
  <si>
    <t>YP1803146G001</t>
  </si>
  <si>
    <t>YP1803146G002</t>
  </si>
  <si>
    <t>YP1803146G003</t>
  </si>
  <si>
    <t>YP1803146H001</t>
  </si>
  <si>
    <t>YP1803146H002</t>
  </si>
  <si>
    <t>YP1803146H003</t>
  </si>
  <si>
    <t>YP180314P3001</t>
  </si>
  <si>
    <t>YP180314P3002</t>
  </si>
  <si>
    <t>YP180314P3003</t>
  </si>
  <si>
    <t>YP180314P3004</t>
  </si>
  <si>
    <t>YP180314P3005</t>
  </si>
  <si>
    <t>YP180314P3006</t>
  </si>
  <si>
    <t>YP180314P7001</t>
  </si>
  <si>
    <t>YP180314P7002</t>
  </si>
  <si>
    <t>YP180314P7003</t>
  </si>
  <si>
    <t>YP180314P7004</t>
  </si>
  <si>
    <t>YP180314P7005</t>
  </si>
  <si>
    <t>YP180314P7006</t>
  </si>
  <si>
    <t>YP180314Pa25001</t>
  </si>
  <si>
    <t>YP180314Pa25002</t>
  </si>
  <si>
    <t>YP180314Pa25003</t>
  </si>
  <si>
    <t>YP180314Pa26001</t>
  </si>
  <si>
    <t>YP180314Pa26002</t>
  </si>
  <si>
    <t>YP180314Pa26003</t>
  </si>
  <si>
    <t>YP180314Pa27001</t>
  </si>
  <si>
    <t>YP180314Pa27002</t>
  </si>
  <si>
    <t>YP180314Pa27003</t>
  </si>
  <si>
    <t>YP180314Pa28001</t>
  </si>
  <si>
    <t>YP180314Pa28002</t>
  </si>
  <si>
    <t>YP180314Pa28003</t>
  </si>
  <si>
    <t>YP180314Pa29001</t>
  </si>
  <si>
    <t>YP180314Pa29002</t>
  </si>
  <si>
    <t>YP180314Pa29003</t>
  </si>
  <si>
    <t>YP180314Pa30001</t>
  </si>
  <si>
    <t>YP180314Pa30002</t>
  </si>
  <si>
    <t>YP180314Pa30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;\-0.00\ 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E959C-C35B-4AEE-A78D-5FE5D9EFF41C}">
  <dimension ref="A1:T755"/>
  <sheetViews>
    <sheetView tabSelected="1" workbookViewId="0">
      <pane ySplit="3" topLeftCell="A4" activePane="bottomLeft" state="frozen"/>
      <selection pane="bottomLeft" activeCell="P2" sqref="P2:T2"/>
    </sheetView>
  </sheetViews>
  <sheetFormatPr defaultColWidth="13.5703125" defaultRowHeight="15" x14ac:dyDescent="0.25"/>
  <cols>
    <col min="1" max="1" width="13.5703125" style="3"/>
    <col min="2" max="2" width="10.5703125" style="3" customWidth="1"/>
    <col min="3" max="3" width="10.7109375" style="9" customWidth="1"/>
    <col min="4" max="4" width="9.28515625" style="3" customWidth="1"/>
    <col min="5" max="5" width="13.5703125" style="10"/>
    <col min="6" max="6" width="13.5703125" style="3"/>
    <col min="7" max="7" width="13.7109375" style="3" customWidth="1"/>
    <col min="8" max="16384" width="13.5703125" style="3"/>
  </cols>
  <sheetData>
    <row r="1" spans="1:20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x14ac:dyDescent="0.25">
      <c r="A2" s="4" t="s">
        <v>1</v>
      </c>
      <c r="B2" s="5"/>
      <c r="C2" s="5"/>
      <c r="D2" s="5"/>
      <c r="E2" s="5"/>
      <c r="F2" s="4" t="s">
        <v>2</v>
      </c>
      <c r="G2" s="5"/>
      <c r="H2" s="5"/>
      <c r="I2" s="5"/>
      <c r="J2" s="5"/>
      <c r="K2" s="4" t="s">
        <v>3</v>
      </c>
      <c r="L2" s="5"/>
      <c r="M2" s="5"/>
      <c r="N2" s="5"/>
      <c r="O2" s="5"/>
      <c r="P2" s="4" t="s">
        <v>4</v>
      </c>
      <c r="Q2" s="5"/>
      <c r="R2" s="5"/>
      <c r="S2" s="5"/>
      <c r="T2" s="5"/>
    </row>
    <row r="3" spans="1:20" s="6" customFormat="1" ht="28.5" customHeight="1" x14ac:dyDescent="0.25">
      <c r="A3" s="6" t="s">
        <v>5</v>
      </c>
      <c r="B3" s="6" t="s">
        <v>6</v>
      </c>
      <c r="C3" s="7" t="s">
        <v>7</v>
      </c>
      <c r="D3" s="6" t="s">
        <v>8</v>
      </c>
      <c r="E3" s="8" t="s">
        <v>9</v>
      </c>
      <c r="F3" s="6" t="s">
        <v>5</v>
      </c>
      <c r="G3" s="6" t="s">
        <v>6</v>
      </c>
      <c r="H3" s="6" t="s">
        <v>7</v>
      </c>
      <c r="I3" s="6" t="s">
        <v>8</v>
      </c>
      <c r="J3" s="8" t="s">
        <v>9</v>
      </c>
      <c r="K3" s="6" t="s">
        <v>5</v>
      </c>
      <c r="L3" s="6" t="s">
        <v>6</v>
      </c>
      <c r="M3" s="6" t="s">
        <v>7</v>
      </c>
      <c r="N3" s="6" t="s">
        <v>8</v>
      </c>
      <c r="O3" s="7" t="s">
        <v>9</v>
      </c>
      <c r="P3" s="6" t="s">
        <v>5</v>
      </c>
      <c r="Q3" s="6" t="s">
        <v>6</v>
      </c>
      <c r="R3" s="6" t="s">
        <v>7</v>
      </c>
      <c r="S3" s="6" t="s">
        <v>8</v>
      </c>
      <c r="T3" s="7" t="s">
        <v>9</v>
      </c>
    </row>
    <row r="4" spans="1:20" x14ac:dyDescent="0.25">
      <c r="A4" s="3" t="s">
        <v>10</v>
      </c>
      <c r="B4" s="3">
        <v>356</v>
      </c>
      <c r="C4" s="9">
        <v>788</v>
      </c>
      <c r="D4" s="3">
        <v>80</v>
      </c>
      <c r="E4" s="10">
        <f t="shared" ref="E4:E7" si="0">B4/D4</f>
        <v>4.45</v>
      </c>
      <c r="F4" s="3">
        <v>20130415001</v>
      </c>
      <c r="G4" s="3">
        <v>225</v>
      </c>
      <c r="H4" s="3">
        <v>308.13</v>
      </c>
      <c r="I4" s="3">
        <v>71</v>
      </c>
      <c r="J4" s="10">
        <f>G4/I4</f>
        <v>3.1690140845070425</v>
      </c>
      <c r="K4" s="3">
        <v>20140724001</v>
      </c>
      <c r="L4" s="3">
        <v>86</v>
      </c>
      <c r="M4" s="3">
        <v>10.82</v>
      </c>
      <c r="N4" s="3">
        <v>26</v>
      </c>
      <c r="O4" s="9">
        <f>L4/N4</f>
        <v>3.3076923076923075</v>
      </c>
      <c r="P4" s="3" t="s">
        <v>11</v>
      </c>
      <c r="Q4" s="3">
        <v>184</v>
      </c>
      <c r="R4" s="3">
        <v>150.30000000000001</v>
      </c>
      <c r="S4" s="3">
        <v>65</v>
      </c>
      <c r="T4" s="10">
        <f t="shared" ref="T4:T67" si="1">Q4/S4</f>
        <v>2.8307692307692309</v>
      </c>
    </row>
    <row r="5" spans="1:20" x14ac:dyDescent="0.25">
      <c r="A5" s="3" t="s">
        <v>12</v>
      </c>
      <c r="B5" s="3">
        <v>383</v>
      </c>
      <c r="C5" s="9">
        <v>853</v>
      </c>
      <c r="D5" s="3">
        <v>84</v>
      </c>
      <c r="E5" s="10">
        <f t="shared" si="0"/>
        <v>4.5595238095238093</v>
      </c>
      <c r="F5" s="3">
        <v>20130607002</v>
      </c>
      <c r="G5" s="3">
        <v>219</v>
      </c>
      <c r="H5" s="3">
        <v>285.06</v>
      </c>
      <c r="I5" s="3">
        <v>70</v>
      </c>
      <c r="J5" s="10">
        <f t="shared" ref="J5:J34" si="2">G5/I5</f>
        <v>3.1285714285714286</v>
      </c>
      <c r="K5" s="3">
        <v>20140724002</v>
      </c>
      <c r="L5" s="3">
        <v>68</v>
      </c>
      <c r="M5" s="3">
        <v>4.25</v>
      </c>
      <c r="N5" s="3">
        <v>22</v>
      </c>
      <c r="O5" s="9">
        <f t="shared" ref="O5:O35" si="3">L5/N5</f>
        <v>3.0909090909090908</v>
      </c>
      <c r="P5" s="3" t="s">
        <v>13</v>
      </c>
      <c r="Q5" s="3">
        <v>216</v>
      </c>
      <c r="R5" s="3">
        <v>251.8</v>
      </c>
      <c r="S5" s="3">
        <v>73</v>
      </c>
      <c r="T5" s="10">
        <f t="shared" si="1"/>
        <v>2.9589041095890409</v>
      </c>
    </row>
    <row r="6" spans="1:20" x14ac:dyDescent="0.25">
      <c r="A6" s="3" t="s">
        <v>14</v>
      </c>
      <c r="B6" s="3">
        <v>208</v>
      </c>
      <c r="C6" s="9">
        <v>131</v>
      </c>
      <c r="D6" s="3">
        <v>54</v>
      </c>
      <c r="E6" s="10">
        <f t="shared" si="0"/>
        <v>3.8518518518518516</v>
      </c>
      <c r="F6" s="3">
        <v>20130607003</v>
      </c>
      <c r="G6" s="3">
        <v>197</v>
      </c>
      <c r="H6" s="3">
        <v>216.63</v>
      </c>
      <c r="I6" s="3">
        <v>61</v>
      </c>
      <c r="J6" s="10">
        <f t="shared" si="2"/>
        <v>3.2295081967213113</v>
      </c>
      <c r="K6" s="3">
        <v>20140724003</v>
      </c>
      <c r="L6" s="3">
        <v>73</v>
      </c>
      <c r="M6" s="3">
        <v>5.12</v>
      </c>
      <c r="N6" s="3">
        <v>22</v>
      </c>
      <c r="O6" s="9">
        <f t="shared" si="3"/>
        <v>3.3181818181818183</v>
      </c>
      <c r="P6" s="3" t="s">
        <v>15</v>
      </c>
      <c r="Q6" s="3">
        <v>177</v>
      </c>
      <c r="R6" s="3">
        <v>148.4</v>
      </c>
      <c r="S6" s="3">
        <v>61</v>
      </c>
      <c r="T6" s="10">
        <f t="shared" si="1"/>
        <v>2.901639344262295</v>
      </c>
    </row>
    <row r="7" spans="1:20" x14ac:dyDescent="0.25">
      <c r="A7" s="3" t="s">
        <v>16</v>
      </c>
      <c r="B7" s="3">
        <v>197</v>
      </c>
      <c r="C7" s="9">
        <v>118.5</v>
      </c>
      <c r="D7" s="3">
        <v>50</v>
      </c>
      <c r="E7" s="10">
        <f t="shared" si="0"/>
        <v>3.94</v>
      </c>
      <c r="F7" s="3">
        <v>20130607004</v>
      </c>
      <c r="G7" s="3">
        <v>228</v>
      </c>
      <c r="H7" s="3">
        <v>330.69</v>
      </c>
      <c r="I7" s="3">
        <v>72</v>
      </c>
      <c r="J7" s="10">
        <f t="shared" si="2"/>
        <v>3.1666666666666665</v>
      </c>
      <c r="K7" s="3">
        <v>20140724004</v>
      </c>
      <c r="L7" s="3">
        <v>65</v>
      </c>
      <c r="M7" s="3">
        <v>3.8</v>
      </c>
      <c r="N7" s="3">
        <v>21</v>
      </c>
      <c r="O7" s="9">
        <f t="shared" si="3"/>
        <v>3.0952380952380953</v>
      </c>
      <c r="P7" s="3" t="s">
        <v>17</v>
      </c>
      <c r="Q7" s="3">
        <v>235</v>
      </c>
      <c r="R7" s="3">
        <v>324.5</v>
      </c>
      <c r="S7" s="3">
        <v>75</v>
      </c>
      <c r="T7" s="10">
        <f t="shared" si="1"/>
        <v>3.1333333333333333</v>
      </c>
    </row>
    <row r="8" spans="1:20" x14ac:dyDescent="0.25">
      <c r="A8" s="3" t="s">
        <v>18</v>
      </c>
      <c r="B8" s="3">
        <v>453</v>
      </c>
      <c r="C8" s="9">
        <v>1494.67</v>
      </c>
      <c r="D8" s="3">
        <v>106</v>
      </c>
      <c r="E8" s="10">
        <f>B8/D8</f>
        <v>4.2735849056603774</v>
      </c>
      <c r="F8" s="3">
        <v>20130618001</v>
      </c>
      <c r="G8" s="3">
        <v>233</v>
      </c>
      <c r="H8" s="3">
        <v>368.41</v>
      </c>
      <c r="I8" s="3">
        <v>73</v>
      </c>
      <c r="J8" s="10">
        <f t="shared" si="2"/>
        <v>3.1917808219178081</v>
      </c>
      <c r="K8" s="3">
        <v>20140724005</v>
      </c>
      <c r="L8" s="3">
        <v>69</v>
      </c>
      <c r="M8" s="3">
        <v>4.1399999999999997</v>
      </c>
      <c r="N8" s="3">
        <v>23</v>
      </c>
      <c r="O8" s="9">
        <f t="shared" si="3"/>
        <v>3</v>
      </c>
      <c r="P8" s="3" t="s">
        <v>19</v>
      </c>
      <c r="Q8" s="3">
        <v>168</v>
      </c>
      <c r="R8" s="3">
        <v>97.3</v>
      </c>
      <c r="S8" s="3">
        <v>53</v>
      </c>
      <c r="T8" s="10">
        <f t="shared" si="1"/>
        <v>3.1698113207547172</v>
      </c>
    </row>
    <row r="9" spans="1:20" x14ac:dyDescent="0.25">
      <c r="A9" s="3" t="s">
        <v>20</v>
      </c>
      <c r="B9" s="3">
        <v>375</v>
      </c>
      <c r="C9" s="9">
        <v>862.1</v>
      </c>
      <c r="D9" s="3">
        <v>83</v>
      </c>
      <c r="E9" s="10">
        <f t="shared" ref="E9:E51" si="4">B9/D9</f>
        <v>4.5180722891566267</v>
      </c>
      <c r="F9" s="3">
        <v>20130618002</v>
      </c>
      <c r="G9" s="3">
        <v>248</v>
      </c>
      <c r="H9" s="3">
        <v>445.28</v>
      </c>
      <c r="I9" s="3">
        <v>75</v>
      </c>
      <c r="J9" s="10">
        <f t="shared" si="2"/>
        <v>3.3066666666666666</v>
      </c>
      <c r="K9" s="3">
        <v>20140724006</v>
      </c>
      <c r="L9" s="3">
        <v>64</v>
      </c>
      <c r="M9" s="3">
        <v>3.53</v>
      </c>
      <c r="N9" s="3">
        <v>22</v>
      </c>
      <c r="O9" s="9">
        <f t="shared" si="3"/>
        <v>2.9090909090909092</v>
      </c>
      <c r="P9" s="3" t="s">
        <v>21</v>
      </c>
      <c r="Q9" s="3">
        <v>183</v>
      </c>
      <c r="R9" s="3">
        <v>149.1</v>
      </c>
      <c r="S9" s="3">
        <v>64</v>
      </c>
      <c r="T9" s="10">
        <f t="shared" si="1"/>
        <v>2.859375</v>
      </c>
    </row>
    <row r="10" spans="1:20" x14ac:dyDescent="0.25">
      <c r="A10" s="3" t="s">
        <v>22</v>
      </c>
      <c r="B10" s="3">
        <v>394</v>
      </c>
      <c r="C10" s="9">
        <v>1081.9100000000001</v>
      </c>
      <c r="D10" s="3">
        <v>88</v>
      </c>
      <c r="E10" s="10">
        <f t="shared" si="4"/>
        <v>4.4772727272727275</v>
      </c>
      <c r="F10" s="3">
        <v>20130618003</v>
      </c>
      <c r="G10" s="3">
        <v>211</v>
      </c>
      <c r="H10" s="3">
        <v>248.97</v>
      </c>
      <c r="I10" s="3">
        <v>68</v>
      </c>
      <c r="J10" s="10">
        <f t="shared" si="2"/>
        <v>3.1029411764705883</v>
      </c>
      <c r="K10" s="3">
        <v>20140724007</v>
      </c>
      <c r="L10" s="3">
        <v>71</v>
      </c>
      <c r="M10" s="3">
        <v>5.22</v>
      </c>
      <c r="N10" s="3">
        <v>20</v>
      </c>
      <c r="O10" s="9">
        <f t="shared" si="3"/>
        <v>3.55</v>
      </c>
      <c r="P10" s="3" t="s">
        <v>23</v>
      </c>
      <c r="Q10" s="3">
        <v>179</v>
      </c>
      <c r="R10" s="3">
        <v>146.5</v>
      </c>
      <c r="S10" s="3">
        <v>59</v>
      </c>
      <c r="T10" s="10">
        <f t="shared" si="1"/>
        <v>3.0338983050847457</v>
      </c>
    </row>
    <row r="11" spans="1:20" x14ac:dyDescent="0.25">
      <c r="A11" s="3" t="s">
        <v>24</v>
      </c>
      <c r="B11" s="3">
        <v>385</v>
      </c>
      <c r="C11" s="9">
        <v>982.04</v>
      </c>
      <c r="D11" s="3">
        <v>87</v>
      </c>
      <c r="E11" s="10">
        <f t="shared" si="4"/>
        <v>4.4252873563218387</v>
      </c>
      <c r="F11" s="3">
        <v>20130618004</v>
      </c>
      <c r="G11" s="3">
        <v>224</v>
      </c>
      <c r="H11" s="3">
        <v>355.02</v>
      </c>
      <c r="I11" s="3">
        <v>72</v>
      </c>
      <c r="J11" s="10">
        <f t="shared" si="2"/>
        <v>3.1111111111111112</v>
      </c>
      <c r="K11" s="3">
        <v>20140724008</v>
      </c>
      <c r="L11" s="3">
        <v>70</v>
      </c>
      <c r="M11" s="3">
        <v>5.05</v>
      </c>
      <c r="N11" s="3">
        <v>23</v>
      </c>
      <c r="O11" s="9">
        <f t="shared" si="3"/>
        <v>3.0434782608695654</v>
      </c>
      <c r="P11" s="3" t="s">
        <v>25</v>
      </c>
      <c r="Q11" s="3">
        <v>215</v>
      </c>
      <c r="R11" s="3">
        <v>256.2</v>
      </c>
      <c r="S11" s="3">
        <v>72</v>
      </c>
      <c r="T11" s="10">
        <f t="shared" si="1"/>
        <v>2.9861111111111112</v>
      </c>
    </row>
    <row r="12" spans="1:20" x14ac:dyDescent="0.25">
      <c r="A12" s="3" t="s">
        <v>26</v>
      </c>
      <c r="B12" s="3">
        <v>403</v>
      </c>
      <c r="C12" s="9">
        <v>1277.17</v>
      </c>
      <c r="D12" s="3">
        <v>97</v>
      </c>
      <c r="E12" s="10">
        <f t="shared" si="4"/>
        <v>4.1546391752577323</v>
      </c>
      <c r="F12" s="3">
        <v>20130618005</v>
      </c>
      <c r="G12" s="3">
        <v>185</v>
      </c>
      <c r="H12" s="3">
        <v>174.52</v>
      </c>
      <c r="I12" s="3">
        <v>60</v>
      </c>
      <c r="J12" s="10">
        <f t="shared" si="2"/>
        <v>3.0833333333333335</v>
      </c>
      <c r="K12" s="3">
        <v>20140724009</v>
      </c>
      <c r="L12" s="3">
        <v>71</v>
      </c>
      <c r="M12" s="3">
        <v>4.5599999999999996</v>
      </c>
      <c r="N12" s="3">
        <v>21</v>
      </c>
      <c r="O12" s="9">
        <f t="shared" si="3"/>
        <v>3.3809523809523809</v>
      </c>
      <c r="P12" s="3" t="s">
        <v>27</v>
      </c>
      <c r="Q12" s="3">
        <v>224</v>
      </c>
      <c r="R12" s="3">
        <v>274.89999999999998</v>
      </c>
      <c r="S12" s="3">
        <v>73</v>
      </c>
      <c r="T12" s="10">
        <f t="shared" si="1"/>
        <v>3.0684931506849313</v>
      </c>
    </row>
    <row r="13" spans="1:20" x14ac:dyDescent="0.25">
      <c r="A13" s="3" t="s">
        <v>28</v>
      </c>
      <c r="B13" s="3">
        <v>326</v>
      </c>
      <c r="C13" s="9">
        <v>573.38</v>
      </c>
      <c r="D13" s="3">
        <v>71</v>
      </c>
      <c r="E13" s="10">
        <f t="shared" si="4"/>
        <v>4.591549295774648</v>
      </c>
      <c r="F13" s="3">
        <v>20130618006</v>
      </c>
      <c r="G13" s="3">
        <v>218</v>
      </c>
      <c r="H13" s="3">
        <v>273.37</v>
      </c>
      <c r="I13" s="3">
        <v>70</v>
      </c>
      <c r="J13" s="10">
        <f t="shared" si="2"/>
        <v>3.1142857142857143</v>
      </c>
      <c r="K13" s="3">
        <v>20140726010</v>
      </c>
      <c r="L13" s="3">
        <v>75</v>
      </c>
      <c r="M13" s="3">
        <v>5.42</v>
      </c>
      <c r="N13" s="3">
        <v>24</v>
      </c>
      <c r="O13" s="9">
        <f t="shared" si="3"/>
        <v>3.125</v>
      </c>
      <c r="P13" s="3" t="s">
        <v>29</v>
      </c>
      <c r="Q13" s="3">
        <v>237</v>
      </c>
      <c r="R13" s="3">
        <v>397.5</v>
      </c>
      <c r="S13" s="3">
        <v>76</v>
      </c>
      <c r="T13" s="10">
        <f t="shared" si="1"/>
        <v>3.1184210526315788</v>
      </c>
    </row>
    <row r="14" spans="1:20" x14ac:dyDescent="0.25">
      <c r="A14" s="3" t="s">
        <v>30</v>
      </c>
      <c r="B14" s="3">
        <v>373</v>
      </c>
      <c r="C14" s="9">
        <v>919.76</v>
      </c>
      <c r="D14" s="3">
        <v>96</v>
      </c>
      <c r="E14" s="10">
        <f t="shared" si="4"/>
        <v>3.8854166666666665</v>
      </c>
      <c r="F14" s="3">
        <v>20130619007</v>
      </c>
      <c r="G14" s="3">
        <v>205</v>
      </c>
      <c r="H14" s="3">
        <v>230.34</v>
      </c>
      <c r="I14" s="3">
        <v>63</v>
      </c>
      <c r="J14" s="10">
        <f t="shared" si="2"/>
        <v>3.253968253968254</v>
      </c>
      <c r="K14" s="3">
        <v>20140726011</v>
      </c>
      <c r="L14" s="3">
        <v>69</v>
      </c>
      <c r="M14" s="3">
        <v>4.37</v>
      </c>
      <c r="N14" s="3">
        <v>21</v>
      </c>
      <c r="O14" s="9">
        <f t="shared" si="3"/>
        <v>3.2857142857142856</v>
      </c>
      <c r="P14" s="3" t="s">
        <v>31</v>
      </c>
      <c r="Q14" s="3">
        <v>164</v>
      </c>
      <c r="R14" s="3">
        <v>89.6</v>
      </c>
      <c r="S14" s="3">
        <v>54</v>
      </c>
      <c r="T14" s="10">
        <f t="shared" si="1"/>
        <v>3.0370370370370372</v>
      </c>
    </row>
    <row r="15" spans="1:20" x14ac:dyDescent="0.25">
      <c r="A15" s="3" t="s">
        <v>32</v>
      </c>
      <c r="B15" s="3">
        <v>378</v>
      </c>
      <c r="C15" s="9">
        <v>1015.58</v>
      </c>
      <c r="D15" s="3">
        <v>101</v>
      </c>
      <c r="E15" s="10">
        <f t="shared" si="4"/>
        <v>3.7425742574257428</v>
      </c>
      <c r="F15" s="3">
        <v>20130619008</v>
      </c>
      <c r="G15" s="3">
        <v>171</v>
      </c>
      <c r="H15" s="3">
        <v>125.99</v>
      </c>
      <c r="I15" s="3">
        <v>56</v>
      </c>
      <c r="J15" s="10">
        <f t="shared" si="2"/>
        <v>3.0535714285714284</v>
      </c>
      <c r="K15" s="3">
        <v>20140726012</v>
      </c>
      <c r="L15" s="3">
        <v>82</v>
      </c>
      <c r="M15" s="3">
        <v>7.12</v>
      </c>
      <c r="N15" s="3">
        <v>24</v>
      </c>
      <c r="O15" s="9">
        <f t="shared" si="3"/>
        <v>3.4166666666666665</v>
      </c>
      <c r="P15" s="3" t="s">
        <v>33</v>
      </c>
      <c r="Q15" s="3">
        <v>186</v>
      </c>
      <c r="R15" s="3">
        <v>155.69999999999999</v>
      </c>
      <c r="S15" s="3">
        <v>63</v>
      </c>
      <c r="T15" s="10">
        <f t="shared" si="1"/>
        <v>2.9523809523809526</v>
      </c>
    </row>
    <row r="16" spans="1:20" x14ac:dyDescent="0.25">
      <c r="A16" s="3" t="s">
        <v>34</v>
      </c>
      <c r="B16" s="3">
        <v>281</v>
      </c>
      <c r="C16" s="9">
        <v>369.52</v>
      </c>
      <c r="D16" s="3">
        <v>68</v>
      </c>
      <c r="E16" s="10">
        <f t="shared" si="4"/>
        <v>4.132352941176471</v>
      </c>
      <c r="F16" s="3">
        <v>20130619009</v>
      </c>
      <c r="G16" s="3">
        <v>204</v>
      </c>
      <c r="H16" s="3">
        <v>195.01</v>
      </c>
      <c r="I16" s="3">
        <v>72</v>
      </c>
      <c r="J16" s="10">
        <f t="shared" si="2"/>
        <v>2.8333333333333335</v>
      </c>
      <c r="K16" s="3">
        <v>20140726013</v>
      </c>
      <c r="L16" s="3">
        <v>56</v>
      </c>
      <c r="M16" s="3">
        <v>3.26</v>
      </c>
      <c r="N16" s="3">
        <v>19</v>
      </c>
      <c r="O16" s="9">
        <f t="shared" si="3"/>
        <v>2.9473684210526314</v>
      </c>
      <c r="P16" s="3" t="s">
        <v>35</v>
      </c>
      <c r="Q16" s="3">
        <v>153</v>
      </c>
      <c r="R16" s="3">
        <v>80.8</v>
      </c>
      <c r="S16" s="3">
        <v>50.199999999999996</v>
      </c>
      <c r="T16" s="10">
        <f t="shared" si="1"/>
        <v>3.0478087649402394</v>
      </c>
    </row>
    <row r="17" spans="1:20" x14ac:dyDescent="0.25">
      <c r="A17" s="3">
        <v>20140716001</v>
      </c>
      <c r="B17" s="3">
        <v>258</v>
      </c>
      <c r="C17" s="9">
        <v>245.5</v>
      </c>
      <c r="D17" s="3">
        <v>61</v>
      </c>
      <c r="E17" s="10">
        <f t="shared" si="4"/>
        <v>4.2295081967213113</v>
      </c>
      <c r="F17" s="3">
        <v>20130620010</v>
      </c>
      <c r="G17" s="3">
        <v>249</v>
      </c>
      <c r="H17" s="3">
        <v>400.96</v>
      </c>
      <c r="I17" s="3">
        <v>74</v>
      </c>
      <c r="J17" s="10">
        <f t="shared" si="2"/>
        <v>3.3648648648648649</v>
      </c>
      <c r="K17" s="3">
        <v>20140726014</v>
      </c>
      <c r="L17" s="3">
        <v>91</v>
      </c>
      <c r="M17" s="3">
        <v>14.62</v>
      </c>
      <c r="N17" s="3">
        <v>26</v>
      </c>
      <c r="O17" s="9">
        <f t="shared" si="3"/>
        <v>3.5</v>
      </c>
      <c r="P17" s="3" t="s">
        <v>36</v>
      </c>
      <c r="Q17" s="3">
        <v>206</v>
      </c>
      <c r="R17" s="3">
        <v>220.7</v>
      </c>
      <c r="S17" s="3">
        <v>68</v>
      </c>
      <c r="T17" s="10">
        <f t="shared" si="1"/>
        <v>3.0294117647058822</v>
      </c>
    </row>
    <row r="18" spans="1:20" x14ac:dyDescent="0.25">
      <c r="A18" s="3">
        <v>20140716002</v>
      </c>
      <c r="B18" s="3">
        <v>257</v>
      </c>
      <c r="C18" s="9">
        <v>219.1</v>
      </c>
      <c r="D18" s="3">
        <v>59</v>
      </c>
      <c r="E18" s="10">
        <f t="shared" si="4"/>
        <v>4.3559322033898304</v>
      </c>
      <c r="F18" s="3">
        <v>20130620011</v>
      </c>
      <c r="G18" s="3">
        <v>208</v>
      </c>
      <c r="H18" s="3">
        <v>229.63</v>
      </c>
      <c r="I18" s="3">
        <v>72</v>
      </c>
      <c r="J18" s="10">
        <f t="shared" si="2"/>
        <v>2.8888888888888888</v>
      </c>
      <c r="K18" s="3">
        <v>20140726015</v>
      </c>
      <c r="L18" s="3">
        <v>52</v>
      </c>
      <c r="M18" s="3">
        <v>3.1</v>
      </c>
      <c r="N18" s="3">
        <v>17</v>
      </c>
      <c r="O18" s="9">
        <f t="shared" si="3"/>
        <v>3.0588235294117645</v>
      </c>
      <c r="P18" s="3" t="s">
        <v>37</v>
      </c>
      <c r="Q18" s="3">
        <v>212</v>
      </c>
      <c r="R18" s="3">
        <v>238.5</v>
      </c>
      <c r="S18" s="3">
        <v>73</v>
      </c>
      <c r="T18" s="10">
        <f t="shared" si="1"/>
        <v>2.904109589041096</v>
      </c>
    </row>
    <row r="19" spans="1:20" x14ac:dyDescent="0.25">
      <c r="A19" s="3">
        <v>20140717003</v>
      </c>
      <c r="B19" s="3">
        <v>327</v>
      </c>
      <c r="C19" s="9">
        <v>474.4</v>
      </c>
      <c r="D19" s="3">
        <v>72</v>
      </c>
      <c r="E19" s="10">
        <f t="shared" si="4"/>
        <v>4.541666666666667</v>
      </c>
      <c r="F19" s="3">
        <v>20130620012</v>
      </c>
      <c r="G19" s="3">
        <v>196</v>
      </c>
      <c r="H19" s="3">
        <v>217.36</v>
      </c>
      <c r="I19" s="3">
        <v>65</v>
      </c>
      <c r="J19" s="10">
        <f t="shared" si="2"/>
        <v>3.0153846153846153</v>
      </c>
      <c r="K19" s="3">
        <v>20140726016</v>
      </c>
      <c r="L19" s="3">
        <v>58</v>
      </c>
      <c r="M19" s="3">
        <v>3.47</v>
      </c>
      <c r="N19" s="3">
        <v>18</v>
      </c>
      <c r="O19" s="9">
        <f t="shared" si="3"/>
        <v>3.2222222222222223</v>
      </c>
      <c r="P19" s="3" t="s">
        <v>38</v>
      </c>
      <c r="Q19" s="3">
        <v>208</v>
      </c>
      <c r="R19" s="3">
        <v>236.4</v>
      </c>
      <c r="S19" s="3">
        <v>69</v>
      </c>
      <c r="T19" s="10">
        <f t="shared" si="1"/>
        <v>3.0144927536231885</v>
      </c>
    </row>
    <row r="20" spans="1:20" x14ac:dyDescent="0.25">
      <c r="A20" s="3">
        <v>20140717004</v>
      </c>
      <c r="B20" s="3">
        <v>223</v>
      </c>
      <c r="C20" s="9">
        <v>125.3</v>
      </c>
      <c r="D20" s="3">
        <v>55</v>
      </c>
      <c r="E20" s="10">
        <f t="shared" si="4"/>
        <v>4.0545454545454547</v>
      </c>
      <c r="F20" s="3">
        <v>20130620013</v>
      </c>
      <c r="G20" s="3">
        <v>191</v>
      </c>
      <c r="H20" s="3">
        <v>169.53</v>
      </c>
      <c r="I20" s="3">
        <v>59</v>
      </c>
      <c r="J20" s="10">
        <f t="shared" si="2"/>
        <v>3.2372881355932202</v>
      </c>
      <c r="K20" s="3">
        <v>20140726017</v>
      </c>
      <c r="L20" s="3">
        <v>62</v>
      </c>
      <c r="M20" s="3">
        <v>3.36</v>
      </c>
      <c r="N20" s="3">
        <v>19</v>
      </c>
      <c r="O20" s="9">
        <f t="shared" si="3"/>
        <v>3.263157894736842</v>
      </c>
      <c r="P20" s="3" t="s">
        <v>39</v>
      </c>
      <c r="Q20" s="3">
        <v>195</v>
      </c>
      <c r="R20" s="3">
        <v>172.6</v>
      </c>
      <c r="S20" s="3">
        <v>63</v>
      </c>
      <c r="T20" s="10">
        <f t="shared" si="1"/>
        <v>3.0952380952380953</v>
      </c>
    </row>
    <row r="21" spans="1:20" x14ac:dyDescent="0.25">
      <c r="A21" s="3">
        <v>20140717005</v>
      </c>
      <c r="B21" s="3">
        <v>238</v>
      </c>
      <c r="C21" s="9">
        <v>162.5</v>
      </c>
      <c r="D21" s="3">
        <v>57</v>
      </c>
      <c r="E21" s="10">
        <f t="shared" si="4"/>
        <v>4.1754385964912277</v>
      </c>
      <c r="F21" s="3">
        <v>20130620014</v>
      </c>
      <c r="G21" s="3">
        <v>196</v>
      </c>
      <c r="H21" s="3">
        <v>186.53</v>
      </c>
      <c r="I21" s="3">
        <v>64</v>
      </c>
      <c r="J21" s="10">
        <f t="shared" si="2"/>
        <v>3.0625</v>
      </c>
      <c r="K21" s="3">
        <v>20140726018</v>
      </c>
      <c r="L21" s="3">
        <v>61</v>
      </c>
      <c r="M21" s="3">
        <v>3.3</v>
      </c>
      <c r="N21" s="3">
        <v>18</v>
      </c>
      <c r="O21" s="9">
        <f t="shared" si="3"/>
        <v>3.3888888888888888</v>
      </c>
      <c r="P21" s="3" t="s">
        <v>40</v>
      </c>
      <c r="Q21" s="3">
        <v>186</v>
      </c>
      <c r="R21" s="3">
        <v>162.80000000000001</v>
      </c>
      <c r="S21" s="3">
        <v>61</v>
      </c>
      <c r="T21" s="10">
        <f t="shared" si="1"/>
        <v>3.0491803278688523</v>
      </c>
    </row>
    <row r="22" spans="1:20" x14ac:dyDescent="0.25">
      <c r="A22" s="3">
        <v>20140717006</v>
      </c>
      <c r="B22" s="3">
        <v>232</v>
      </c>
      <c r="C22" s="9">
        <v>142.30000000000001</v>
      </c>
      <c r="D22" s="3">
        <v>56</v>
      </c>
      <c r="E22" s="10">
        <f t="shared" si="4"/>
        <v>4.1428571428571432</v>
      </c>
      <c r="F22" s="3">
        <v>20130620015</v>
      </c>
      <c r="G22" s="3">
        <v>139</v>
      </c>
      <c r="H22" s="3">
        <v>67.14</v>
      </c>
      <c r="I22" s="3">
        <v>45</v>
      </c>
      <c r="J22" s="10">
        <f t="shared" si="2"/>
        <v>3.088888888888889</v>
      </c>
      <c r="K22" s="3">
        <v>20140809001</v>
      </c>
      <c r="L22" s="3">
        <v>47</v>
      </c>
      <c r="M22" s="3">
        <v>2.85</v>
      </c>
      <c r="N22" s="3">
        <v>16</v>
      </c>
      <c r="O22" s="9">
        <f t="shared" si="3"/>
        <v>2.9375</v>
      </c>
      <c r="P22" s="3" t="s">
        <v>41</v>
      </c>
      <c r="Q22" s="3">
        <v>174</v>
      </c>
      <c r="R22" s="3">
        <v>139.19999999999999</v>
      </c>
      <c r="S22" s="3">
        <v>59</v>
      </c>
      <c r="T22" s="10">
        <f t="shared" si="1"/>
        <v>2.9491525423728815</v>
      </c>
    </row>
    <row r="23" spans="1:20" x14ac:dyDescent="0.25">
      <c r="A23" s="3">
        <v>20140725007</v>
      </c>
      <c r="B23" s="3">
        <v>242</v>
      </c>
      <c r="C23" s="9">
        <v>185.19</v>
      </c>
      <c r="D23" s="3">
        <v>56</v>
      </c>
      <c r="E23" s="10">
        <f t="shared" si="4"/>
        <v>4.3214285714285712</v>
      </c>
      <c r="F23" s="3">
        <v>20130620016</v>
      </c>
      <c r="G23" s="3">
        <v>183</v>
      </c>
      <c r="H23" s="3">
        <v>158.53</v>
      </c>
      <c r="I23" s="3">
        <v>63</v>
      </c>
      <c r="J23" s="10">
        <f t="shared" si="2"/>
        <v>2.9047619047619047</v>
      </c>
      <c r="K23" s="3">
        <v>20140809002</v>
      </c>
      <c r="L23" s="3">
        <v>68</v>
      </c>
      <c r="M23" s="3">
        <v>5.16</v>
      </c>
      <c r="N23" s="3">
        <v>21</v>
      </c>
      <c r="O23" s="9">
        <f t="shared" si="3"/>
        <v>3.2380952380952381</v>
      </c>
      <c r="P23" s="3" t="s">
        <v>42</v>
      </c>
      <c r="Q23" s="3">
        <v>192</v>
      </c>
      <c r="R23" s="3">
        <v>203.5</v>
      </c>
      <c r="S23" s="3">
        <v>62</v>
      </c>
      <c r="T23" s="10">
        <f t="shared" si="1"/>
        <v>3.096774193548387</v>
      </c>
    </row>
    <row r="24" spans="1:20" x14ac:dyDescent="0.25">
      <c r="A24" s="3">
        <v>20140725008</v>
      </c>
      <c r="B24" s="3">
        <v>227</v>
      </c>
      <c r="C24" s="9">
        <v>162.35</v>
      </c>
      <c r="D24" s="3">
        <v>47</v>
      </c>
      <c r="E24" s="10">
        <f t="shared" si="4"/>
        <v>4.8297872340425529</v>
      </c>
      <c r="F24" s="3">
        <v>20130620017</v>
      </c>
      <c r="G24" s="3">
        <v>204</v>
      </c>
      <c r="H24" s="3">
        <v>228.92</v>
      </c>
      <c r="I24" s="3">
        <v>65</v>
      </c>
      <c r="J24" s="10">
        <f t="shared" si="2"/>
        <v>3.1384615384615384</v>
      </c>
      <c r="K24" s="3">
        <v>20140809003</v>
      </c>
      <c r="L24" s="3">
        <v>72</v>
      </c>
      <c r="M24" s="3">
        <v>5.22</v>
      </c>
      <c r="N24" s="3">
        <v>20</v>
      </c>
      <c r="O24" s="9">
        <f t="shared" si="3"/>
        <v>3.6</v>
      </c>
      <c r="P24" s="3" t="s">
        <v>43</v>
      </c>
      <c r="Q24" s="3">
        <v>182</v>
      </c>
      <c r="R24" s="3">
        <v>152.1</v>
      </c>
      <c r="S24" s="3">
        <v>58</v>
      </c>
      <c r="T24" s="10">
        <f t="shared" si="1"/>
        <v>3.1379310344827585</v>
      </c>
    </row>
    <row r="25" spans="1:20" x14ac:dyDescent="0.25">
      <c r="A25" s="3">
        <v>20140725009</v>
      </c>
      <c r="B25" s="3">
        <v>236</v>
      </c>
      <c r="C25" s="9">
        <v>150.16</v>
      </c>
      <c r="D25" s="3">
        <v>56</v>
      </c>
      <c r="E25" s="10">
        <f t="shared" si="4"/>
        <v>4.2142857142857144</v>
      </c>
      <c r="F25" s="3">
        <v>20130620018</v>
      </c>
      <c r="G25" s="3">
        <v>212</v>
      </c>
      <c r="H25" s="3">
        <v>264.52999999999997</v>
      </c>
      <c r="I25" s="3">
        <v>66</v>
      </c>
      <c r="J25" s="10">
        <f t="shared" si="2"/>
        <v>3.2121212121212119</v>
      </c>
      <c r="K25" s="3">
        <v>20140809004</v>
      </c>
      <c r="L25" s="3">
        <v>75</v>
      </c>
      <c r="M25" s="3">
        <v>6.09</v>
      </c>
      <c r="N25" s="3">
        <v>23</v>
      </c>
      <c r="O25" s="9">
        <f t="shared" si="3"/>
        <v>3.2608695652173911</v>
      </c>
      <c r="P25" s="3" t="s">
        <v>44</v>
      </c>
      <c r="Q25" s="3">
        <v>217</v>
      </c>
      <c r="R25" s="3">
        <v>266.3</v>
      </c>
      <c r="S25" s="3">
        <v>70</v>
      </c>
      <c r="T25" s="10">
        <f t="shared" si="1"/>
        <v>3.1</v>
      </c>
    </row>
    <row r="26" spans="1:20" x14ac:dyDescent="0.25">
      <c r="A26" s="3">
        <v>20140725010</v>
      </c>
      <c r="B26" s="3">
        <v>246</v>
      </c>
      <c r="C26" s="9">
        <v>192.78</v>
      </c>
      <c r="D26" s="3">
        <v>58</v>
      </c>
      <c r="E26" s="10">
        <f t="shared" si="4"/>
        <v>4.2413793103448274</v>
      </c>
      <c r="F26" s="3">
        <v>20130620019</v>
      </c>
      <c r="G26" s="3">
        <v>181</v>
      </c>
      <c r="H26" s="3">
        <v>172.7</v>
      </c>
      <c r="I26" s="3">
        <v>63</v>
      </c>
      <c r="J26" s="10">
        <f t="shared" si="2"/>
        <v>2.873015873015873</v>
      </c>
      <c r="K26" s="3">
        <v>20140809005</v>
      </c>
      <c r="L26" s="3">
        <v>80</v>
      </c>
      <c r="M26" s="3">
        <v>8.8000000000000007</v>
      </c>
      <c r="N26" s="3">
        <v>25</v>
      </c>
      <c r="O26" s="9">
        <f t="shared" si="3"/>
        <v>3.2</v>
      </c>
      <c r="P26" s="3" t="s">
        <v>45</v>
      </c>
      <c r="Q26" s="3">
        <v>208</v>
      </c>
      <c r="R26" s="3">
        <v>253.5</v>
      </c>
      <c r="S26" s="3">
        <v>67</v>
      </c>
      <c r="T26" s="10">
        <f t="shared" si="1"/>
        <v>3.1044776119402986</v>
      </c>
    </row>
    <row r="27" spans="1:20" x14ac:dyDescent="0.25">
      <c r="A27" s="3">
        <v>20140725011</v>
      </c>
      <c r="B27" s="3">
        <v>261</v>
      </c>
      <c r="C27" s="9">
        <v>223.38</v>
      </c>
      <c r="D27" s="3">
        <v>59</v>
      </c>
      <c r="E27" s="10">
        <f t="shared" si="4"/>
        <v>4.4237288135593218</v>
      </c>
      <c r="F27" s="3">
        <v>20130620020</v>
      </c>
      <c r="G27" s="3">
        <v>209</v>
      </c>
      <c r="H27" s="3">
        <v>263.58</v>
      </c>
      <c r="I27" s="3">
        <v>71</v>
      </c>
      <c r="J27" s="10">
        <f t="shared" si="2"/>
        <v>2.943661971830986</v>
      </c>
      <c r="K27" s="3">
        <v>20140809006</v>
      </c>
      <c r="L27" s="3">
        <v>63</v>
      </c>
      <c r="M27" s="3">
        <v>3.67</v>
      </c>
      <c r="N27" s="3">
        <v>19</v>
      </c>
      <c r="O27" s="9">
        <f t="shared" si="3"/>
        <v>3.3157894736842106</v>
      </c>
      <c r="P27" s="3" t="s">
        <v>46</v>
      </c>
      <c r="Q27" s="3">
        <v>226</v>
      </c>
      <c r="R27" s="3">
        <v>259.39999999999998</v>
      </c>
      <c r="S27" s="3">
        <v>74</v>
      </c>
      <c r="T27" s="10">
        <f t="shared" si="1"/>
        <v>3.0540540540540539</v>
      </c>
    </row>
    <row r="28" spans="1:20" x14ac:dyDescent="0.25">
      <c r="A28" s="3">
        <v>20140725012</v>
      </c>
      <c r="B28" s="3">
        <v>245</v>
      </c>
      <c r="C28" s="9">
        <v>177.47</v>
      </c>
      <c r="D28" s="3">
        <v>55</v>
      </c>
      <c r="E28" s="10">
        <f t="shared" si="4"/>
        <v>4.4545454545454541</v>
      </c>
      <c r="F28" s="3">
        <v>20130620021</v>
      </c>
      <c r="G28" s="3">
        <v>198</v>
      </c>
      <c r="H28" s="3">
        <v>285.68</v>
      </c>
      <c r="I28" s="3">
        <v>64</v>
      </c>
      <c r="J28" s="10">
        <f t="shared" si="2"/>
        <v>3.09375</v>
      </c>
      <c r="K28" s="3">
        <v>20140809007</v>
      </c>
      <c r="L28" s="3">
        <v>53</v>
      </c>
      <c r="M28" s="3">
        <v>3.17</v>
      </c>
      <c r="N28" s="3">
        <v>18</v>
      </c>
      <c r="O28" s="9">
        <f t="shared" si="3"/>
        <v>2.9444444444444446</v>
      </c>
      <c r="P28" s="3" t="s">
        <v>47</v>
      </c>
      <c r="Q28" s="3">
        <v>234</v>
      </c>
      <c r="R28" s="3">
        <v>336.4</v>
      </c>
      <c r="S28" s="3">
        <v>77</v>
      </c>
      <c r="T28" s="10">
        <f t="shared" si="1"/>
        <v>3.0389610389610389</v>
      </c>
    </row>
    <row r="29" spans="1:20" x14ac:dyDescent="0.25">
      <c r="A29" s="3">
        <v>20140725013</v>
      </c>
      <c r="B29" s="3">
        <v>127</v>
      </c>
      <c r="C29" s="9">
        <v>122.15</v>
      </c>
      <c r="D29" s="3">
        <v>32</v>
      </c>
      <c r="E29" s="10">
        <f t="shared" si="4"/>
        <v>3.96875</v>
      </c>
      <c r="F29" s="3">
        <v>20130620022</v>
      </c>
      <c r="G29" s="3">
        <v>155</v>
      </c>
      <c r="H29" s="3">
        <v>74.75</v>
      </c>
      <c r="I29" s="3">
        <v>44</v>
      </c>
      <c r="J29" s="10">
        <f t="shared" si="2"/>
        <v>3.5227272727272729</v>
      </c>
      <c r="K29" s="3">
        <v>20150627001</v>
      </c>
      <c r="L29" s="3">
        <v>54</v>
      </c>
      <c r="M29" s="3">
        <v>2.96</v>
      </c>
      <c r="N29" s="3">
        <v>18</v>
      </c>
      <c r="O29" s="9">
        <f t="shared" si="3"/>
        <v>3</v>
      </c>
      <c r="P29" s="3" t="s">
        <v>48</v>
      </c>
      <c r="Q29" s="3">
        <v>219</v>
      </c>
      <c r="R29" s="3">
        <v>247.8</v>
      </c>
      <c r="S29" s="3">
        <v>69</v>
      </c>
      <c r="T29" s="10">
        <f t="shared" si="1"/>
        <v>3.1739130434782608</v>
      </c>
    </row>
    <row r="30" spans="1:20" x14ac:dyDescent="0.25">
      <c r="A30" s="3">
        <v>20140725014</v>
      </c>
      <c r="B30" s="3">
        <v>235</v>
      </c>
      <c r="C30" s="9">
        <v>147.9</v>
      </c>
      <c r="D30" s="3">
        <v>56</v>
      </c>
      <c r="E30" s="10">
        <f t="shared" si="4"/>
        <v>4.1964285714285712</v>
      </c>
      <c r="F30" s="3">
        <v>20130620023</v>
      </c>
      <c r="G30" s="3">
        <v>182</v>
      </c>
      <c r="H30" s="3">
        <v>161.68</v>
      </c>
      <c r="I30" s="3">
        <v>59</v>
      </c>
      <c r="J30" s="10">
        <f t="shared" si="2"/>
        <v>3.0847457627118646</v>
      </c>
      <c r="K30" s="3">
        <v>20150627002</v>
      </c>
      <c r="L30" s="3">
        <v>56</v>
      </c>
      <c r="M30" s="3">
        <v>3.05</v>
      </c>
      <c r="N30" s="3">
        <v>17</v>
      </c>
      <c r="O30" s="9">
        <f t="shared" si="3"/>
        <v>3.2941176470588234</v>
      </c>
      <c r="P30" s="3" t="s">
        <v>49</v>
      </c>
      <c r="Q30" s="3">
        <v>203</v>
      </c>
      <c r="R30" s="3">
        <v>198.4</v>
      </c>
      <c r="S30" s="3">
        <v>66</v>
      </c>
      <c r="T30" s="10">
        <f t="shared" si="1"/>
        <v>3.0757575757575757</v>
      </c>
    </row>
    <row r="31" spans="1:20" x14ac:dyDescent="0.25">
      <c r="A31" s="3">
        <v>20140725015</v>
      </c>
      <c r="B31" s="3">
        <v>248</v>
      </c>
      <c r="C31" s="9">
        <v>179.1</v>
      </c>
      <c r="D31" s="3">
        <v>56</v>
      </c>
      <c r="E31" s="10">
        <f t="shared" si="4"/>
        <v>4.4285714285714288</v>
      </c>
      <c r="F31" s="3">
        <v>20130620024</v>
      </c>
      <c r="G31" s="3">
        <v>108</v>
      </c>
      <c r="H31" s="3">
        <v>30.38</v>
      </c>
      <c r="I31" s="3">
        <v>37</v>
      </c>
      <c r="J31" s="10">
        <f t="shared" si="2"/>
        <v>2.9189189189189189</v>
      </c>
      <c r="K31" s="3">
        <v>20150627003</v>
      </c>
      <c r="L31" s="3">
        <v>64</v>
      </c>
      <c r="M31" s="3">
        <v>3.68</v>
      </c>
      <c r="N31" s="3">
        <v>20</v>
      </c>
      <c r="O31" s="9">
        <f t="shared" si="3"/>
        <v>3.2</v>
      </c>
      <c r="P31" s="3" t="s">
        <v>50</v>
      </c>
      <c r="Q31" s="3">
        <v>204</v>
      </c>
      <c r="R31" s="3">
        <v>185.3</v>
      </c>
      <c r="S31" s="3">
        <v>65</v>
      </c>
      <c r="T31" s="10">
        <f t="shared" si="1"/>
        <v>3.1384615384615384</v>
      </c>
    </row>
    <row r="32" spans="1:20" x14ac:dyDescent="0.25">
      <c r="A32" s="3">
        <v>20140725016</v>
      </c>
      <c r="B32" s="3">
        <v>249</v>
      </c>
      <c r="C32" s="9">
        <v>208.92</v>
      </c>
      <c r="D32" s="3">
        <v>54</v>
      </c>
      <c r="E32" s="10">
        <f t="shared" si="4"/>
        <v>4.6111111111111107</v>
      </c>
      <c r="F32" s="3">
        <v>20130620025</v>
      </c>
      <c r="G32" s="3">
        <v>117</v>
      </c>
      <c r="H32" s="3">
        <v>44.2</v>
      </c>
      <c r="I32" s="3">
        <v>34</v>
      </c>
      <c r="J32" s="10">
        <f t="shared" si="2"/>
        <v>3.4411764705882355</v>
      </c>
      <c r="K32" s="3">
        <v>20150627004</v>
      </c>
      <c r="L32" s="3">
        <v>55</v>
      </c>
      <c r="M32" s="3">
        <v>2.84</v>
      </c>
      <c r="N32" s="3">
        <v>17</v>
      </c>
      <c r="O32" s="9">
        <f t="shared" si="3"/>
        <v>3.2352941176470589</v>
      </c>
      <c r="P32" s="3" t="s">
        <v>51</v>
      </c>
      <c r="Q32" s="3">
        <v>195</v>
      </c>
      <c r="R32" s="3">
        <v>183.2</v>
      </c>
      <c r="S32" s="3">
        <v>64</v>
      </c>
      <c r="T32" s="10">
        <f t="shared" si="1"/>
        <v>3.046875</v>
      </c>
    </row>
    <row r="33" spans="1:20" x14ac:dyDescent="0.25">
      <c r="A33" s="3">
        <v>20140725017</v>
      </c>
      <c r="B33" s="3">
        <v>214</v>
      </c>
      <c r="C33" s="9">
        <v>122.16</v>
      </c>
      <c r="D33" s="3">
        <v>52</v>
      </c>
      <c r="E33" s="10">
        <f t="shared" si="4"/>
        <v>4.115384615384615</v>
      </c>
      <c r="F33" s="3">
        <v>20130620026</v>
      </c>
      <c r="G33" s="3">
        <v>113</v>
      </c>
      <c r="H33" s="3">
        <v>37.42</v>
      </c>
      <c r="I33" s="3">
        <v>40</v>
      </c>
      <c r="J33" s="10">
        <f t="shared" si="2"/>
        <v>2.8250000000000002</v>
      </c>
      <c r="K33" s="3">
        <v>20150627005</v>
      </c>
      <c r="L33" s="3">
        <v>76</v>
      </c>
      <c r="M33" s="3">
        <v>7.48</v>
      </c>
      <c r="N33" s="3">
        <v>23</v>
      </c>
      <c r="O33" s="9">
        <f t="shared" si="3"/>
        <v>3.3043478260869565</v>
      </c>
      <c r="P33" s="3" t="s">
        <v>52</v>
      </c>
      <c r="Q33" s="3">
        <v>187</v>
      </c>
      <c r="R33" s="3">
        <v>174.9</v>
      </c>
      <c r="S33" s="3">
        <v>63</v>
      </c>
      <c r="T33" s="10">
        <f t="shared" si="1"/>
        <v>2.9682539682539684</v>
      </c>
    </row>
    <row r="34" spans="1:20" x14ac:dyDescent="0.25">
      <c r="A34" s="3">
        <v>20140725018</v>
      </c>
      <c r="B34" s="3">
        <v>178</v>
      </c>
      <c r="C34" s="9">
        <v>71.47</v>
      </c>
      <c r="D34" s="3">
        <v>42</v>
      </c>
      <c r="E34" s="10">
        <f t="shared" si="4"/>
        <v>4.2380952380952381</v>
      </c>
      <c r="F34" s="3">
        <v>20130620027</v>
      </c>
      <c r="G34" s="3">
        <v>121</v>
      </c>
      <c r="H34" s="3">
        <v>46.29</v>
      </c>
      <c r="I34" s="3">
        <v>38</v>
      </c>
      <c r="J34" s="10">
        <f t="shared" si="2"/>
        <v>3.1842105263157894</v>
      </c>
      <c r="K34" s="3">
        <v>20150627006</v>
      </c>
      <c r="L34" s="3">
        <v>83</v>
      </c>
      <c r="M34" s="3">
        <v>8.73</v>
      </c>
      <c r="N34" s="3">
        <v>23</v>
      </c>
      <c r="O34" s="9">
        <f t="shared" si="3"/>
        <v>3.6086956521739131</v>
      </c>
      <c r="P34" s="3" t="s">
        <v>53</v>
      </c>
      <c r="Q34" s="3">
        <v>181</v>
      </c>
      <c r="R34" s="3">
        <v>142.4</v>
      </c>
      <c r="S34" s="3">
        <v>59</v>
      </c>
      <c r="T34" s="10">
        <f t="shared" si="1"/>
        <v>3.0677966101694913</v>
      </c>
    </row>
    <row r="35" spans="1:20" x14ac:dyDescent="0.25">
      <c r="A35" s="3">
        <v>20140725019</v>
      </c>
      <c r="B35" s="3">
        <v>219</v>
      </c>
      <c r="C35" s="9">
        <v>124.19</v>
      </c>
      <c r="D35" s="3">
        <v>50</v>
      </c>
      <c r="E35" s="10">
        <f t="shared" si="4"/>
        <v>4.38</v>
      </c>
      <c r="F35" s="3">
        <v>20130621028</v>
      </c>
      <c r="G35" s="3">
        <v>211</v>
      </c>
      <c r="H35" s="3">
        <v>247.57</v>
      </c>
      <c r="J35" s="10"/>
      <c r="K35" s="3">
        <v>20150627007</v>
      </c>
      <c r="L35" s="3">
        <v>94</v>
      </c>
      <c r="M35" s="3">
        <v>15.76</v>
      </c>
      <c r="N35" s="3">
        <v>28</v>
      </c>
      <c r="O35" s="9">
        <f t="shared" si="3"/>
        <v>3.3571428571428572</v>
      </c>
      <c r="P35" s="3" t="s">
        <v>54</v>
      </c>
      <c r="Q35" s="3">
        <v>156</v>
      </c>
      <c r="R35" s="3">
        <v>94.2</v>
      </c>
      <c r="S35" s="3">
        <v>51</v>
      </c>
      <c r="T35" s="10">
        <f t="shared" si="1"/>
        <v>3.0588235294117645</v>
      </c>
    </row>
    <row r="36" spans="1:20" x14ac:dyDescent="0.25">
      <c r="A36" s="3">
        <v>20140725020</v>
      </c>
      <c r="B36" s="3">
        <v>240</v>
      </c>
      <c r="C36" s="9">
        <v>174.5</v>
      </c>
      <c r="D36" s="3">
        <v>56</v>
      </c>
      <c r="E36" s="10">
        <f t="shared" si="4"/>
        <v>4.2857142857142856</v>
      </c>
      <c r="F36" s="3">
        <v>20130621029</v>
      </c>
      <c r="G36" s="3">
        <v>231</v>
      </c>
      <c r="H36" s="3">
        <v>277.24</v>
      </c>
      <c r="J36" s="10"/>
      <c r="P36" s="3" t="s">
        <v>55</v>
      </c>
      <c r="Q36" s="3">
        <v>162</v>
      </c>
      <c r="R36" s="3">
        <v>102.5</v>
      </c>
      <c r="S36" s="3">
        <v>55</v>
      </c>
      <c r="T36" s="10">
        <f t="shared" si="1"/>
        <v>2.9454545454545453</v>
      </c>
    </row>
    <row r="37" spans="1:20" x14ac:dyDescent="0.25">
      <c r="A37" s="3">
        <v>20140725021</v>
      </c>
      <c r="B37" s="3">
        <v>227</v>
      </c>
      <c r="C37" s="9">
        <v>166.8</v>
      </c>
      <c r="D37" s="3">
        <v>49</v>
      </c>
      <c r="E37" s="10">
        <f t="shared" si="4"/>
        <v>4.6326530612244898</v>
      </c>
      <c r="F37" s="3">
        <v>20130621030</v>
      </c>
      <c r="G37" s="3">
        <v>188</v>
      </c>
      <c r="H37" s="3">
        <v>176.99</v>
      </c>
      <c r="J37" s="10"/>
      <c r="P37" s="3" t="s">
        <v>56</v>
      </c>
      <c r="Q37" s="3">
        <v>175</v>
      </c>
      <c r="R37" s="3">
        <v>134.6</v>
      </c>
      <c r="S37" s="3">
        <v>58</v>
      </c>
      <c r="T37" s="10">
        <f t="shared" si="1"/>
        <v>3.0172413793103448</v>
      </c>
    </row>
    <row r="38" spans="1:20" x14ac:dyDescent="0.25">
      <c r="A38" s="3">
        <v>20140725022</v>
      </c>
      <c r="B38" s="3">
        <v>206</v>
      </c>
      <c r="C38" s="9">
        <v>112.08</v>
      </c>
      <c r="D38" s="3">
        <v>54</v>
      </c>
      <c r="E38" s="10">
        <f t="shared" si="4"/>
        <v>3.8148148148148149</v>
      </c>
      <c r="F38" s="3">
        <v>20130621031</v>
      </c>
      <c r="G38" s="3">
        <v>208</v>
      </c>
      <c r="H38" s="3">
        <v>240.53</v>
      </c>
      <c r="J38" s="10"/>
      <c r="P38" s="3" t="s">
        <v>57</v>
      </c>
      <c r="Q38" s="3">
        <v>246</v>
      </c>
      <c r="R38" s="3">
        <v>381.5</v>
      </c>
      <c r="S38" s="3">
        <v>84</v>
      </c>
      <c r="T38" s="10">
        <f t="shared" si="1"/>
        <v>2.9285714285714284</v>
      </c>
    </row>
    <row r="39" spans="1:20" x14ac:dyDescent="0.25">
      <c r="A39" s="3">
        <v>20140725023</v>
      </c>
      <c r="B39" s="3">
        <v>243</v>
      </c>
      <c r="C39" s="9">
        <v>171.09</v>
      </c>
      <c r="D39" s="3">
        <v>54</v>
      </c>
      <c r="E39" s="10">
        <f t="shared" si="4"/>
        <v>4.5</v>
      </c>
      <c r="F39" s="3">
        <v>20130621032</v>
      </c>
      <c r="G39" s="3">
        <v>202</v>
      </c>
      <c r="H39" s="3">
        <v>201.58</v>
      </c>
      <c r="J39" s="10"/>
      <c r="P39" s="3" t="s">
        <v>58</v>
      </c>
      <c r="Q39" s="3">
        <v>251</v>
      </c>
      <c r="R39" s="3">
        <v>413.7</v>
      </c>
      <c r="S39" s="3">
        <v>85</v>
      </c>
      <c r="T39" s="10">
        <f t="shared" si="1"/>
        <v>2.9529411764705884</v>
      </c>
    </row>
    <row r="40" spans="1:20" x14ac:dyDescent="0.25">
      <c r="A40" s="3">
        <v>20140725024</v>
      </c>
      <c r="B40" s="3">
        <v>239</v>
      </c>
      <c r="C40" s="9">
        <v>162.44</v>
      </c>
      <c r="D40" s="3">
        <v>57</v>
      </c>
      <c r="E40" s="10">
        <f t="shared" si="4"/>
        <v>4.192982456140351</v>
      </c>
      <c r="F40" s="3">
        <v>20130621033</v>
      </c>
      <c r="G40" s="3">
        <v>186</v>
      </c>
      <c r="H40" s="3">
        <v>172.68</v>
      </c>
      <c r="J40" s="10"/>
      <c r="P40" s="3" t="s">
        <v>59</v>
      </c>
      <c r="Q40" s="3">
        <v>204</v>
      </c>
      <c r="R40" s="3">
        <v>206</v>
      </c>
      <c r="S40" s="3">
        <v>66</v>
      </c>
      <c r="T40" s="10">
        <f t="shared" si="1"/>
        <v>3.0909090909090908</v>
      </c>
    </row>
    <row r="41" spans="1:20" x14ac:dyDescent="0.25">
      <c r="A41" s="3">
        <v>20140725025</v>
      </c>
      <c r="B41" s="3">
        <v>236</v>
      </c>
      <c r="C41" s="9">
        <v>159.94999999999999</v>
      </c>
      <c r="D41" s="3">
        <v>52</v>
      </c>
      <c r="E41" s="10">
        <f t="shared" si="4"/>
        <v>4.5384615384615383</v>
      </c>
      <c r="F41" s="3">
        <v>20130621034</v>
      </c>
      <c r="G41" s="3">
        <v>194</v>
      </c>
      <c r="H41" s="3">
        <v>164.71</v>
      </c>
      <c r="J41" s="10"/>
      <c r="P41" s="3" t="s">
        <v>60</v>
      </c>
      <c r="Q41" s="3">
        <v>213</v>
      </c>
      <c r="R41" s="3">
        <v>230.8</v>
      </c>
      <c r="S41" s="3">
        <v>72</v>
      </c>
      <c r="T41" s="10">
        <f t="shared" si="1"/>
        <v>2.9583333333333335</v>
      </c>
    </row>
    <row r="42" spans="1:20" x14ac:dyDescent="0.25">
      <c r="A42" s="3">
        <v>20140725026</v>
      </c>
      <c r="B42" s="3">
        <v>253</v>
      </c>
      <c r="C42" s="9">
        <v>172.16</v>
      </c>
      <c r="D42" s="3">
        <v>58</v>
      </c>
      <c r="E42" s="10">
        <f t="shared" si="4"/>
        <v>4.3620689655172411</v>
      </c>
      <c r="F42" s="3">
        <v>20130621035</v>
      </c>
      <c r="G42" s="3">
        <v>202</v>
      </c>
      <c r="H42" s="3">
        <v>205.98</v>
      </c>
      <c r="J42" s="10"/>
      <c r="P42" s="3" t="s">
        <v>61</v>
      </c>
      <c r="Q42" s="3">
        <v>226</v>
      </c>
      <c r="R42" s="3">
        <v>276.60000000000002</v>
      </c>
      <c r="S42" s="3">
        <v>74</v>
      </c>
      <c r="T42" s="10">
        <f t="shared" si="1"/>
        <v>3.0540540540540539</v>
      </c>
    </row>
    <row r="43" spans="1:20" x14ac:dyDescent="0.25">
      <c r="A43" s="3">
        <v>20140725027</v>
      </c>
      <c r="B43" s="3">
        <v>221</v>
      </c>
      <c r="C43" s="9">
        <v>131.15</v>
      </c>
      <c r="D43" s="3">
        <v>56</v>
      </c>
      <c r="E43" s="10">
        <f t="shared" si="4"/>
        <v>3.9464285714285716</v>
      </c>
      <c r="F43" s="3">
        <v>20130621036</v>
      </c>
      <c r="G43" s="3">
        <v>171</v>
      </c>
      <c r="H43" s="3">
        <v>106.7</v>
      </c>
      <c r="J43" s="10"/>
      <c r="P43" s="3" t="s">
        <v>62</v>
      </c>
      <c r="Q43" s="3">
        <v>228</v>
      </c>
      <c r="R43" s="3">
        <v>268.10000000000002</v>
      </c>
      <c r="S43" s="3">
        <v>74</v>
      </c>
      <c r="T43" s="10">
        <f t="shared" si="1"/>
        <v>3.0810810810810811</v>
      </c>
    </row>
    <row r="44" spans="1:20" x14ac:dyDescent="0.25">
      <c r="A44" s="3">
        <v>20140726028</v>
      </c>
      <c r="B44" s="3">
        <v>318</v>
      </c>
      <c r="C44" s="9">
        <v>421.32</v>
      </c>
      <c r="D44" s="3">
        <v>77</v>
      </c>
      <c r="E44" s="10">
        <f t="shared" si="4"/>
        <v>4.1298701298701301</v>
      </c>
      <c r="F44" s="3">
        <v>20130621037</v>
      </c>
      <c r="G44" s="3">
        <v>151</v>
      </c>
      <c r="H44" s="3">
        <v>67.25</v>
      </c>
      <c r="J44" s="10"/>
      <c r="P44" s="3" t="s">
        <v>63</v>
      </c>
      <c r="Q44" s="3">
        <v>218</v>
      </c>
      <c r="R44" s="3">
        <v>259.39999999999998</v>
      </c>
      <c r="S44" s="3">
        <v>73</v>
      </c>
      <c r="T44" s="10">
        <f t="shared" si="1"/>
        <v>2.9863013698630136</v>
      </c>
    </row>
    <row r="45" spans="1:20" x14ac:dyDescent="0.25">
      <c r="A45" s="3">
        <v>20140726029</v>
      </c>
      <c r="B45" s="3">
        <v>315</v>
      </c>
      <c r="C45" s="9">
        <v>389.3</v>
      </c>
      <c r="D45" s="3">
        <v>72</v>
      </c>
      <c r="E45" s="10">
        <f t="shared" si="4"/>
        <v>4.375</v>
      </c>
      <c r="F45" s="3">
        <v>20130621038</v>
      </c>
      <c r="G45" s="3">
        <v>152</v>
      </c>
      <c r="H45" s="3">
        <v>83.23</v>
      </c>
      <c r="J45" s="10"/>
      <c r="P45" s="3" t="s">
        <v>64</v>
      </c>
      <c r="Q45" s="3">
        <v>196</v>
      </c>
      <c r="R45" s="3">
        <v>172.2</v>
      </c>
      <c r="S45" s="3">
        <v>63</v>
      </c>
      <c r="T45" s="10">
        <f t="shared" si="1"/>
        <v>3.1111111111111112</v>
      </c>
    </row>
    <row r="46" spans="1:20" x14ac:dyDescent="0.25">
      <c r="A46" s="3">
        <v>20140726030</v>
      </c>
      <c r="B46" s="3">
        <v>308</v>
      </c>
      <c r="C46" s="9">
        <v>367.63</v>
      </c>
      <c r="D46" s="3">
        <v>69</v>
      </c>
      <c r="E46" s="10">
        <f t="shared" si="4"/>
        <v>4.4637681159420293</v>
      </c>
      <c r="F46" s="3">
        <v>20130724039</v>
      </c>
      <c r="G46" s="3">
        <v>143</v>
      </c>
      <c r="H46" s="3">
        <v>93.01</v>
      </c>
      <c r="J46" s="10"/>
      <c r="P46" s="3" t="s">
        <v>65</v>
      </c>
      <c r="Q46" s="3">
        <v>187</v>
      </c>
      <c r="R46" s="3">
        <v>164.3</v>
      </c>
      <c r="S46" s="3">
        <v>62</v>
      </c>
      <c r="T46" s="10">
        <f t="shared" si="1"/>
        <v>3.0161290322580645</v>
      </c>
    </row>
    <row r="47" spans="1:20" x14ac:dyDescent="0.25">
      <c r="A47" s="3">
        <v>20140726031</v>
      </c>
      <c r="B47" s="3">
        <v>308</v>
      </c>
      <c r="C47" s="9">
        <v>382.84</v>
      </c>
      <c r="D47" s="3">
        <v>70</v>
      </c>
      <c r="E47" s="10">
        <f t="shared" si="4"/>
        <v>4.4000000000000004</v>
      </c>
      <c r="F47" s="3">
        <v>20130724040</v>
      </c>
      <c r="G47" s="3">
        <v>195</v>
      </c>
      <c r="H47" s="3">
        <v>241.2</v>
      </c>
      <c r="J47" s="10"/>
      <c r="P47" s="3" t="s">
        <v>66</v>
      </c>
      <c r="Q47" s="3">
        <v>182</v>
      </c>
      <c r="R47" s="3">
        <v>148.5</v>
      </c>
      <c r="S47" s="3">
        <v>60</v>
      </c>
      <c r="T47" s="10">
        <f t="shared" si="1"/>
        <v>3.0333333333333332</v>
      </c>
    </row>
    <row r="48" spans="1:20" x14ac:dyDescent="0.25">
      <c r="A48" s="3">
        <v>20140726032</v>
      </c>
      <c r="B48" s="3">
        <v>298</v>
      </c>
      <c r="C48" s="9">
        <v>313.26</v>
      </c>
      <c r="D48" s="3">
        <v>68</v>
      </c>
      <c r="E48" s="10">
        <f t="shared" si="4"/>
        <v>4.382352941176471</v>
      </c>
      <c r="F48" s="3">
        <v>20130724041</v>
      </c>
      <c r="G48" s="3">
        <v>268</v>
      </c>
      <c r="H48" s="3">
        <v>138.13999999999999</v>
      </c>
      <c r="J48" s="10"/>
      <c r="P48" s="3" t="s">
        <v>67</v>
      </c>
      <c r="Q48" s="3">
        <v>176</v>
      </c>
      <c r="R48" s="3">
        <v>124.7</v>
      </c>
      <c r="S48" s="3">
        <v>56</v>
      </c>
      <c r="T48" s="10">
        <f t="shared" si="1"/>
        <v>3.1428571428571428</v>
      </c>
    </row>
    <row r="49" spans="1:20" x14ac:dyDescent="0.25">
      <c r="A49" s="3">
        <v>20140726033</v>
      </c>
      <c r="B49" s="3">
        <v>318</v>
      </c>
      <c r="C49" s="9">
        <v>372.73</v>
      </c>
      <c r="D49" s="3">
        <v>76</v>
      </c>
      <c r="E49" s="10">
        <f t="shared" si="4"/>
        <v>4.1842105263157894</v>
      </c>
      <c r="F49" s="3">
        <v>20130724042</v>
      </c>
      <c r="G49" s="3">
        <v>152</v>
      </c>
      <c r="H49" s="3">
        <v>107</v>
      </c>
      <c r="J49" s="10"/>
      <c r="P49" s="3" t="s">
        <v>68</v>
      </c>
      <c r="Q49" s="3">
        <v>195</v>
      </c>
      <c r="R49" s="3">
        <v>197.5</v>
      </c>
      <c r="S49" s="3">
        <v>65</v>
      </c>
      <c r="T49" s="10">
        <f t="shared" si="1"/>
        <v>3</v>
      </c>
    </row>
    <row r="50" spans="1:20" x14ac:dyDescent="0.25">
      <c r="A50" s="3">
        <v>20140726034</v>
      </c>
      <c r="B50" s="3">
        <v>296</v>
      </c>
      <c r="C50" s="9">
        <v>333.96</v>
      </c>
      <c r="D50" s="3">
        <v>75</v>
      </c>
      <c r="E50" s="10">
        <f t="shared" si="4"/>
        <v>3.9466666666666668</v>
      </c>
      <c r="F50" s="3">
        <v>20130724043</v>
      </c>
      <c r="G50" s="3">
        <v>181</v>
      </c>
      <c r="H50" s="3">
        <v>149.54</v>
      </c>
      <c r="J50" s="10"/>
      <c r="P50" s="3" t="s">
        <v>69</v>
      </c>
      <c r="Q50" s="3">
        <v>168</v>
      </c>
      <c r="R50" s="3">
        <v>118.4</v>
      </c>
      <c r="S50" s="3">
        <v>53</v>
      </c>
      <c r="T50" s="10">
        <f t="shared" si="1"/>
        <v>3.1698113207547172</v>
      </c>
    </row>
    <row r="51" spans="1:20" x14ac:dyDescent="0.25">
      <c r="A51" s="3">
        <v>20140726035</v>
      </c>
      <c r="B51" s="3">
        <v>206</v>
      </c>
      <c r="C51" s="9">
        <v>127.69</v>
      </c>
      <c r="D51" s="3">
        <v>51</v>
      </c>
      <c r="E51" s="10">
        <f t="shared" si="4"/>
        <v>4.0392156862745097</v>
      </c>
      <c r="F51" s="3">
        <v>20130724044</v>
      </c>
      <c r="G51" s="3">
        <v>171</v>
      </c>
      <c r="H51" s="3">
        <v>129.6</v>
      </c>
      <c r="J51" s="10"/>
      <c r="P51" s="3" t="s">
        <v>70</v>
      </c>
      <c r="Q51" s="3">
        <v>184</v>
      </c>
      <c r="R51" s="3">
        <v>153.4</v>
      </c>
      <c r="S51" s="3">
        <v>61</v>
      </c>
      <c r="T51" s="10">
        <f t="shared" si="1"/>
        <v>3.0163934426229506</v>
      </c>
    </row>
    <row r="52" spans="1:20" x14ac:dyDescent="0.25">
      <c r="A52" s="3">
        <v>20140726036</v>
      </c>
      <c r="B52" s="3">
        <v>259</v>
      </c>
      <c r="C52" s="9">
        <v>238.05</v>
      </c>
      <c r="F52" s="3">
        <v>20130724045</v>
      </c>
      <c r="G52" s="3">
        <v>145</v>
      </c>
      <c r="H52" s="3">
        <v>89.05</v>
      </c>
      <c r="J52" s="10"/>
      <c r="P52" s="3" t="s">
        <v>71</v>
      </c>
      <c r="Q52" s="3">
        <v>146</v>
      </c>
      <c r="R52" s="3">
        <v>82.6</v>
      </c>
      <c r="S52" s="3">
        <v>46</v>
      </c>
      <c r="T52" s="10">
        <f t="shared" si="1"/>
        <v>3.1739130434782608</v>
      </c>
    </row>
    <row r="53" spans="1:20" x14ac:dyDescent="0.25">
      <c r="A53" s="3">
        <v>20140726037</v>
      </c>
      <c r="B53" s="3">
        <v>229</v>
      </c>
      <c r="C53" s="9">
        <v>127</v>
      </c>
      <c r="F53" s="3">
        <v>20130724046</v>
      </c>
      <c r="G53" s="3">
        <v>150</v>
      </c>
      <c r="H53" s="3">
        <v>105.88</v>
      </c>
      <c r="J53" s="10"/>
      <c r="P53" s="3" t="s">
        <v>72</v>
      </c>
      <c r="Q53" s="3">
        <v>183</v>
      </c>
      <c r="R53" s="3">
        <v>138.69999999999999</v>
      </c>
      <c r="S53" s="3">
        <v>60</v>
      </c>
      <c r="T53" s="10">
        <f t="shared" si="1"/>
        <v>3.05</v>
      </c>
    </row>
    <row r="54" spans="1:20" x14ac:dyDescent="0.25">
      <c r="A54" s="3">
        <v>20140726038</v>
      </c>
      <c r="B54" s="3">
        <v>280</v>
      </c>
      <c r="C54" s="9">
        <v>279.57</v>
      </c>
      <c r="F54" s="3">
        <v>20130724047</v>
      </c>
      <c r="G54" s="3">
        <v>171</v>
      </c>
      <c r="H54" s="3">
        <v>121.06</v>
      </c>
      <c r="J54" s="10"/>
      <c r="P54" s="3" t="s">
        <v>73</v>
      </c>
      <c r="Q54" s="3">
        <v>211</v>
      </c>
      <c r="R54" s="3">
        <v>219.5</v>
      </c>
      <c r="S54" s="3">
        <v>71</v>
      </c>
      <c r="T54" s="10">
        <f t="shared" si="1"/>
        <v>2.971830985915493</v>
      </c>
    </row>
    <row r="55" spans="1:20" x14ac:dyDescent="0.25">
      <c r="A55" s="3">
        <v>20140726039</v>
      </c>
      <c r="B55" s="3">
        <v>242</v>
      </c>
      <c r="C55" s="9">
        <v>158.99</v>
      </c>
      <c r="F55" s="3">
        <v>20130724048</v>
      </c>
      <c r="G55" s="3">
        <v>171</v>
      </c>
      <c r="H55" s="3">
        <v>142.38</v>
      </c>
      <c r="J55" s="10"/>
      <c r="P55" s="3" t="s">
        <v>74</v>
      </c>
      <c r="Q55" s="3">
        <v>164</v>
      </c>
      <c r="R55" s="3">
        <v>127.5</v>
      </c>
      <c r="S55" s="3">
        <v>53</v>
      </c>
      <c r="T55" s="10">
        <f t="shared" si="1"/>
        <v>3.0943396226415096</v>
      </c>
    </row>
    <row r="56" spans="1:20" x14ac:dyDescent="0.25">
      <c r="A56" s="3">
        <v>20140726040</v>
      </c>
      <c r="B56" s="3">
        <v>286</v>
      </c>
      <c r="C56" s="9">
        <v>296.48</v>
      </c>
      <c r="F56" s="3">
        <v>20130724049</v>
      </c>
      <c r="G56" s="3">
        <v>136</v>
      </c>
      <c r="H56" s="3">
        <v>73.959999999999994</v>
      </c>
      <c r="J56" s="10"/>
      <c r="P56" s="3" t="s">
        <v>75</v>
      </c>
      <c r="Q56" s="3">
        <v>137</v>
      </c>
      <c r="R56" s="3">
        <v>71.400000000000006</v>
      </c>
      <c r="S56" s="3">
        <v>44</v>
      </c>
      <c r="T56" s="10">
        <f t="shared" si="1"/>
        <v>3.1136363636363638</v>
      </c>
    </row>
    <row r="57" spans="1:20" x14ac:dyDescent="0.25">
      <c r="A57" s="3">
        <v>20140726041</v>
      </c>
      <c r="B57" s="3">
        <v>235</v>
      </c>
      <c r="C57" s="9">
        <v>153.79</v>
      </c>
      <c r="F57" s="3">
        <v>20130724050</v>
      </c>
      <c r="G57" s="3">
        <v>162</v>
      </c>
      <c r="H57" s="3">
        <v>112.94</v>
      </c>
      <c r="J57" s="10"/>
      <c r="P57" s="3" t="s">
        <v>76</v>
      </c>
      <c r="Q57" s="3">
        <v>162</v>
      </c>
      <c r="R57" s="3">
        <v>92.5</v>
      </c>
      <c r="S57" s="3">
        <v>53</v>
      </c>
      <c r="T57" s="10">
        <f t="shared" si="1"/>
        <v>3.0566037735849059</v>
      </c>
    </row>
    <row r="58" spans="1:20" x14ac:dyDescent="0.25">
      <c r="A58" s="3">
        <v>20140726042</v>
      </c>
      <c r="B58" s="3">
        <v>228</v>
      </c>
      <c r="C58" s="9">
        <v>132.49</v>
      </c>
      <c r="F58" s="3">
        <v>20130724051</v>
      </c>
      <c r="G58" s="3">
        <v>151</v>
      </c>
      <c r="H58" s="3">
        <v>95.45</v>
      </c>
      <c r="J58" s="10"/>
      <c r="P58" s="3" t="s">
        <v>77</v>
      </c>
      <c r="Q58" s="3">
        <v>204</v>
      </c>
      <c r="R58" s="3">
        <v>215.8</v>
      </c>
      <c r="S58" s="3">
        <v>67</v>
      </c>
      <c r="T58" s="10">
        <f t="shared" si="1"/>
        <v>3.044776119402985</v>
      </c>
    </row>
    <row r="59" spans="1:20" x14ac:dyDescent="0.25">
      <c r="A59" s="3">
        <v>20140726043</v>
      </c>
      <c r="B59" s="3">
        <v>252</v>
      </c>
      <c r="C59" s="9">
        <v>184.5</v>
      </c>
      <c r="F59" s="3">
        <v>20130724052</v>
      </c>
      <c r="G59" s="3">
        <v>157</v>
      </c>
      <c r="H59" s="3">
        <v>117.26</v>
      </c>
      <c r="J59" s="10"/>
      <c r="P59" s="3" t="s">
        <v>78</v>
      </c>
      <c r="Q59" s="3">
        <v>243</v>
      </c>
      <c r="R59" s="3">
        <v>413.9</v>
      </c>
      <c r="S59" s="3">
        <v>82</v>
      </c>
      <c r="T59" s="10">
        <f t="shared" si="1"/>
        <v>2.9634146341463414</v>
      </c>
    </row>
    <row r="60" spans="1:20" x14ac:dyDescent="0.25">
      <c r="A60" s="3">
        <v>20140726044</v>
      </c>
      <c r="B60" s="3">
        <v>272</v>
      </c>
      <c r="C60" s="9">
        <v>230.33</v>
      </c>
      <c r="F60" s="3">
        <v>20130724053</v>
      </c>
      <c r="G60" s="3">
        <v>145</v>
      </c>
      <c r="H60" s="3">
        <v>88.8</v>
      </c>
      <c r="J60" s="10"/>
      <c r="P60" s="3" t="s">
        <v>79</v>
      </c>
      <c r="Q60" s="3">
        <v>235</v>
      </c>
      <c r="R60" s="3">
        <v>365.6</v>
      </c>
      <c r="S60" s="3">
        <v>79</v>
      </c>
      <c r="T60" s="10">
        <f t="shared" si="1"/>
        <v>2.9746835443037973</v>
      </c>
    </row>
    <row r="61" spans="1:20" x14ac:dyDescent="0.25">
      <c r="A61" s="3">
        <v>20140726045</v>
      </c>
      <c r="B61" s="3">
        <v>234</v>
      </c>
      <c r="C61" s="9">
        <v>132.97</v>
      </c>
      <c r="F61" s="3">
        <v>20130724054</v>
      </c>
      <c r="G61" s="3">
        <v>158</v>
      </c>
      <c r="H61" s="3">
        <v>116.71</v>
      </c>
      <c r="J61" s="10"/>
      <c r="P61" s="3" t="s">
        <v>80</v>
      </c>
      <c r="Q61" s="3">
        <v>163</v>
      </c>
      <c r="R61" s="3">
        <v>111.5</v>
      </c>
      <c r="S61" s="3">
        <v>55</v>
      </c>
      <c r="T61" s="10">
        <f t="shared" si="1"/>
        <v>2.9636363636363638</v>
      </c>
    </row>
    <row r="62" spans="1:20" x14ac:dyDescent="0.25">
      <c r="A62" s="3">
        <v>20140726046</v>
      </c>
      <c r="B62" s="3">
        <v>276</v>
      </c>
      <c r="C62" s="9">
        <v>248.1</v>
      </c>
      <c r="F62" s="3">
        <v>20130724055</v>
      </c>
      <c r="G62" s="3">
        <v>177</v>
      </c>
      <c r="H62" s="3">
        <v>140.12</v>
      </c>
      <c r="J62" s="10"/>
      <c r="P62" s="3" t="s">
        <v>81</v>
      </c>
      <c r="Q62" s="3">
        <v>154</v>
      </c>
      <c r="R62" s="3">
        <v>88.6</v>
      </c>
      <c r="S62" s="3">
        <v>49</v>
      </c>
      <c r="T62" s="10">
        <f t="shared" si="1"/>
        <v>3.1428571428571428</v>
      </c>
    </row>
    <row r="63" spans="1:20" x14ac:dyDescent="0.25">
      <c r="A63" s="3">
        <v>20140726047</v>
      </c>
      <c r="B63" s="3">
        <v>277</v>
      </c>
      <c r="C63" s="9">
        <v>271.3</v>
      </c>
      <c r="F63" s="3">
        <v>20130724056</v>
      </c>
      <c r="G63" s="3">
        <v>178</v>
      </c>
      <c r="H63" s="3">
        <v>158.88</v>
      </c>
      <c r="J63" s="10"/>
      <c r="P63" s="3" t="s">
        <v>82</v>
      </c>
      <c r="Q63" s="3">
        <v>131</v>
      </c>
      <c r="R63" s="3">
        <v>45.4</v>
      </c>
      <c r="S63" s="3">
        <v>42</v>
      </c>
      <c r="T63" s="10">
        <f t="shared" si="1"/>
        <v>3.1190476190476191</v>
      </c>
    </row>
    <row r="64" spans="1:20" x14ac:dyDescent="0.25">
      <c r="A64" s="3">
        <v>20140726048</v>
      </c>
      <c r="B64" s="3">
        <v>252</v>
      </c>
      <c r="C64" s="9">
        <v>186.89</v>
      </c>
      <c r="F64" s="3">
        <v>20130724057</v>
      </c>
      <c r="G64" s="3">
        <v>141</v>
      </c>
      <c r="H64" s="3">
        <v>84.3</v>
      </c>
      <c r="J64" s="10"/>
      <c r="P64" s="3" t="s">
        <v>83</v>
      </c>
      <c r="Q64" s="3">
        <v>135</v>
      </c>
      <c r="R64" s="3">
        <v>50.1</v>
      </c>
      <c r="S64" s="3">
        <v>44</v>
      </c>
      <c r="T64" s="10">
        <f t="shared" si="1"/>
        <v>3.0681818181818183</v>
      </c>
    </row>
    <row r="65" spans="1:20" x14ac:dyDescent="0.25">
      <c r="A65" s="3">
        <v>20140726049</v>
      </c>
      <c r="B65" s="3">
        <v>246</v>
      </c>
      <c r="C65" s="9">
        <v>188.89</v>
      </c>
      <c r="F65" s="3">
        <v>20130724058</v>
      </c>
      <c r="G65" s="3">
        <v>166</v>
      </c>
      <c r="H65" s="3">
        <v>158.03</v>
      </c>
      <c r="J65" s="10"/>
      <c r="P65" s="3" t="s">
        <v>84</v>
      </c>
      <c r="Q65" s="3">
        <v>128</v>
      </c>
      <c r="R65" s="3">
        <v>46.3</v>
      </c>
      <c r="S65" s="3">
        <v>42</v>
      </c>
      <c r="T65" s="10">
        <f t="shared" si="1"/>
        <v>3.0476190476190474</v>
      </c>
    </row>
    <row r="66" spans="1:20" x14ac:dyDescent="0.25">
      <c r="A66" s="3">
        <v>20140726050</v>
      </c>
      <c r="B66" s="3">
        <v>236</v>
      </c>
      <c r="C66" s="9">
        <v>164.7</v>
      </c>
      <c r="F66" s="3">
        <v>20130724059</v>
      </c>
      <c r="G66" s="3">
        <v>163</v>
      </c>
      <c r="H66" s="3">
        <v>116.75</v>
      </c>
      <c r="J66" s="10"/>
      <c r="P66" s="3" t="s">
        <v>85</v>
      </c>
      <c r="Q66" s="3">
        <v>152</v>
      </c>
      <c r="R66" s="3">
        <v>68.2</v>
      </c>
      <c r="S66" s="3">
        <v>49</v>
      </c>
      <c r="T66" s="10">
        <f t="shared" si="1"/>
        <v>3.1020408163265305</v>
      </c>
    </row>
    <row r="67" spans="1:20" x14ac:dyDescent="0.25">
      <c r="A67" s="3">
        <v>20140726051</v>
      </c>
      <c r="B67" s="3">
        <v>235</v>
      </c>
      <c r="C67" s="9">
        <v>150.75</v>
      </c>
      <c r="F67" s="3">
        <v>20130724060</v>
      </c>
      <c r="G67" s="3">
        <v>159</v>
      </c>
      <c r="H67" s="3">
        <v>107.44</v>
      </c>
      <c r="J67" s="10"/>
      <c r="P67" s="3" t="s">
        <v>86</v>
      </c>
      <c r="Q67" s="3">
        <v>168</v>
      </c>
      <c r="R67" s="3">
        <v>126.4</v>
      </c>
      <c r="S67" s="3">
        <v>55</v>
      </c>
      <c r="T67" s="10">
        <f t="shared" si="1"/>
        <v>3.0545454545454547</v>
      </c>
    </row>
    <row r="68" spans="1:20" x14ac:dyDescent="0.25">
      <c r="A68" s="3">
        <v>20140726052</v>
      </c>
      <c r="B68" s="3">
        <v>222</v>
      </c>
      <c r="C68" s="9">
        <v>129.01</v>
      </c>
      <c r="F68" s="3">
        <v>20130724061</v>
      </c>
      <c r="G68" s="3">
        <v>159</v>
      </c>
      <c r="H68" s="3">
        <v>97.54</v>
      </c>
      <c r="J68" s="10"/>
      <c r="P68" s="3" t="s">
        <v>87</v>
      </c>
      <c r="Q68" s="3">
        <v>157</v>
      </c>
      <c r="R68" s="3">
        <v>79.599999999999994</v>
      </c>
      <c r="S68" s="3">
        <v>53</v>
      </c>
      <c r="T68" s="10">
        <f t="shared" ref="T68:T126" si="5">Q68/S68</f>
        <v>2.9622641509433962</v>
      </c>
    </row>
    <row r="69" spans="1:20" x14ac:dyDescent="0.25">
      <c r="A69" s="3">
        <v>20140726053</v>
      </c>
      <c r="B69" s="3">
        <v>262</v>
      </c>
      <c r="C69" s="9">
        <v>220.57</v>
      </c>
      <c r="F69" s="3">
        <v>20130724062</v>
      </c>
      <c r="G69" s="3">
        <v>166</v>
      </c>
      <c r="H69" s="3">
        <v>124.73</v>
      </c>
      <c r="J69" s="10"/>
      <c r="P69" s="3" t="s">
        <v>88</v>
      </c>
      <c r="Q69" s="3">
        <v>216</v>
      </c>
      <c r="R69" s="3">
        <v>236.7</v>
      </c>
      <c r="S69" s="3">
        <v>72</v>
      </c>
      <c r="T69" s="10">
        <f t="shared" si="5"/>
        <v>3</v>
      </c>
    </row>
    <row r="70" spans="1:20" x14ac:dyDescent="0.25">
      <c r="A70" s="3">
        <v>20140726054</v>
      </c>
      <c r="B70" s="3">
        <v>253</v>
      </c>
      <c r="C70" s="9">
        <v>177.02</v>
      </c>
      <c r="F70" s="3">
        <v>20130724063</v>
      </c>
      <c r="G70" s="3">
        <v>149</v>
      </c>
      <c r="H70" s="3">
        <v>93.45</v>
      </c>
      <c r="J70" s="10"/>
      <c r="P70" s="3" t="s">
        <v>89</v>
      </c>
      <c r="Q70" s="3">
        <v>212</v>
      </c>
      <c r="R70" s="3">
        <v>208.3</v>
      </c>
      <c r="S70" s="3">
        <v>71</v>
      </c>
      <c r="T70" s="10">
        <f t="shared" si="5"/>
        <v>2.9859154929577465</v>
      </c>
    </row>
    <row r="71" spans="1:20" x14ac:dyDescent="0.25">
      <c r="A71" s="3">
        <v>20140726055</v>
      </c>
      <c r="B71" s="3">
        <v>248</v>
      </c>
      <c r="C71" s="9">
        <v>172.92</v>
      </c>
      <c r="F71" s="3">
        <v>20130725064</v>
      </c>
      <c r="G71" s="3">
        <v>128</v>
      </c>
      <c r="H71" s="3">
        <v>57.31</v>
      </c>
      <c r="I71" s="3">
        <v>44</v>
      </c>
      <c r="J71" s="10">
        <f>G71/I71</f>
        <v>2.9090909090909092</v>
      </c>
      <c r="P71" s="3" t="s">
        <v>90</v>
      </c>
      <c r="Q71" s="3">
        <v>235</v>
      </c>
      <c r="R71" s="3">
        <v>377.2</v>
      </c>
      <c r="S71" s="3">
        <v>80</v>
      </c>
      <c r="T71" s="10">
        <f t="shared" si="5"/>
        <v>2.9375</v>
      </c>
    </row>
    <row r="72" spans="1:20" x14ac:dyDescent="0.25">
      <c r="A72" s="3">
        <v>20140726056</v>
      </c>
      <c r="B72" s="3">
        <v>262</v>
      </c>
      <c r="C72" s="9">
        <v>266.08</v>
      </c>
      <c r="F72" s="3">
        <v>20130725065</v>
      </c>
      <c r="G72" s="3">
        <v>170</v>
      </c>
      <c r="H72" s="3">
        <v>129.82</v>
      </c>
      <c r="I72" s="3">
        <v>53</v>
      </c>
      <c r="J72" s="10">
        <f t="shared" ref="J72:J103" si="6">G72/I72</f>
        <v>3.2075471698113209</v>
      </c>
      <c r="P72" s="3" t="s">
        <v>91</v>
      </c>
      <c r="Q72" s="3">
        <v>238</v>
      </c>
      <c r="R72" s="3">
        <v>358.4</v>
      </c>
      <c r="S72" s="3">
        <v>79</v>
      </c>
      <c r="T72" s="10">
        <f t="shared" si="5"/>
        <v>3.0126582278481013</v>
      </c>
    </row>
    <row r="73" spans="1:20" x14ac:dyDescent="0.25">
      <c r="A73" s="3">
        <v>20140726057</v>
      </c>
      <c r="B73" s="3">
        <v>182</v>
      </c>
      <c r="C73" s="9">
        <v>64.05</v>
      </c>
      <c r="F73" s="3">
        <v>20130725066</v>
      </c>
      <c r="G73" s="3">
        <v>150</v>
      </c>
      <c r="H73" s="3">
        <v>106.52</v>
      </c>
      <c r="I73" s="3">
        <v>52</v>
      </c>
      <c r="J73" s="10">
        <f t="shared" si="6"/>
        <v>2.8846153846153846</v>
      </c>
      <c r="P73" s="3" t="s">
        <v>92</v>
      </c>
      <c r="Q73" s="3">
        <v>224</v>
      </c>
      <c r="R73" s="3">
        <v>279.5</v>
      </c>
      <c r="S73" s="3">
        <v>76</v>
      </c>
      <c r="T73" s="10">
        <f t="shared" si="5"/>
        <v>2.9473684210526314</v>
      </c>
    </row>
    <row r="74" spans="1:20" x14ac:dyDescent="0.25">
      <c r="A74" s="3">
        <v>20140727058</v>
      </c>
      <c r="B74" s="3">
        <v>271</v>
      </c>
      <c r="C74" s="9">
        <v>235.34</v>
      </c>
      <c r="F74" s="3">
        <v>20130725067</v>
      </c>
      <c r="G74" s="3">
        <v>173</v>
      </c>
      <c r="H74" s="3">
        <v>142.76</v>
      </c>
      <c r="I74" s="3">
        <v>56</v>
      </c>
      <c r="J74" s="10">
        <f t="shared" si="6"/>
        <v>3.0892857142857144</v>
      </c>
      <c r="P74" s="3" t="s">
        <v>93</v>
      </c>
      <c r="Q74" s="3">
        <v>233</v>
      </c>
      <c r="R74" s="3">
        <v>360.4</v>
      </c>
      <c r="S74" s="3">
        <v>80</v>
      </c>
      <c r="T74" s="10">
        <f t="shared" si="5"/>
        <v>2.9125000000000001</v>
      </c>
    </row>
    <row r="75" spans="1:20" x14ac:dyDescent="0.25">
      <c r="A75" s="3">
        <v>20140727059</v>
      </c>
      <c r="B75" s="3">
        <v>252</v>
      </c>
      <c r="C75" s="9">
        <v>225.99</v>
      </c>
      <c r="F75" s="3">
        <v>20130725068</v>
      </c>
      <c r="G75" s="3">
        <v>157</v>
      </c>
      <c r="H75" s="3">
        <v>116.14</v>
      </c>
      <c r="I75" s="3">
        <v>51</v>
      </c>
      <c r="J75" s="10">
        <f t="shared" si="6"/>
        <v>3.0784313725490198</v>
      </c>
      <c r="P75" s="3" t="s">
        <v>94</v>
      </c>
      <c r="Q75" s="3">
        <v>218</v>
      </c>
      <c r="R75" s="3">
        <v>262.60000000000002</v>
      </c>
      <c r="S75" s="3">
        <v>74</v>
      </c>
      <c r="T75" s="10">
        <f t="shared" si="5"/>
        <v>2.9459459459459461</v>
      </c>
    </row>
    <row r="76" spans="1:20" x14ac:dyDescent="0.25">
      <c r="A76" s="3">
        <v>20140727060</v>
      </c>
      <c r="B76" s="3">
        <v>281</v>
      </c>
      <c r="C76" s="9">
        <v>291.83</v>
      </c>
      <c r="F76" s="3">
        <v>20130725069</v>
      </c>
      <c r="G76" s="3">
        <v>166</v>
      </c>
      <c r="H76" s="3">
        <v>132.65</v>
      </c>
      <c r="I76" s="3">
        <v>59</v>
      </c>
      <c r="J76" s="10">
        <f t="shared" si="6"/>
        <v>2.8135593220338984</v>
      </c>
      <c r="P76" s="3" t="s">
        <v>95</v>
      </c>
      <c r="Q76" s="3">
        <v>171</v>
      </c>
      <c r="R76" s="3">
        <v>156.19999999999999</v>
      </c>
      <c r="S76" s="3">
        <v>58</v>
      </c>
      <c r="T76" s="10">
        <f t="shared" si="5"/>
        <v>2.9482758620689653</v>
      </c>
    </row>
    <row r="77" spans="1:20" x14ac:dyDescent="0.25">
      <c r="A77" s="3">
        <v>20140727061</v>
      </c>
      <c r="B77" s="3">
        <v>281</v>
      </c>
      <c r="C77" s="9">
        <v>287.23</v>
      </c>
      <c r="F77" s="3">
        <v>20130725070</v>
      </c>
      <c r="G77" s="3">
        <v>163</v>
      </c>
      <c r="H77" s="3">
        <v>120.95</v>
      </c>
      <c r="I77" s="3">
        <v>56</v>
      </c>
      <c r="J77" s="10">
        <f t="shared" si="6"/>
        <v>2.9107142857142856</v>
      </c>
      <c r="P77" s="3" t="s">
        <v>96</v>
      </c>
      <c r="Q77" s="3">
        <v>182</v>
      </c>
      <c r="R77" s="3">
        <v>137.6</v>
      </c>
      <c r="S77" s="3">
        <v>59</v>
      </c>
      <c r="T77" s="10">
        <f t="shared" si="5"/>
        <v>3.0847457627118646</v>
      </c>
    </row>
    <row r="78" spans="1:20" x14ac:dyDescent="0.25">
      <c r="A78" s="3">
        <v>20140727062</v>
      </c>
      <c r="B78" s="3">
        <v>287</v>
      </c>
      <c r="C78" s="9">
        <v>284.81</v>
      </c>
      <c r="F78" s="3">
        <v>20130725071</v>
      </c>
      <c r="G78" s="3">
        <v>151</v>
      </c>
      <c r="H78" s="3">
        <v>91.53</v>
      </c>
      <c r="I78" s="3">
        <v>50</v>
      </c>
      <c r="J78" s="10">
        <f t="shared" si="6"/>
        <v>3.02</v>
      </c>
      <c r="P78" s="3" t="s">
        <v>97</v>
      </c>
      <c r="Q78" s="3">
        <v>247</v>
      </c>
      <c r="R78" s="3">
        <v>422.8</v>
      </c>
      <c r="S78" s="3">
        <v>82</v>
      </c>
      <c r="T78" s="10">
        <f t="shared" si="5"/>
        <v>3.0121951219512195</v>
      </c>
    </row>
    <row r="79" spans="1:20" x14ac:dyDescent="0.25">
      <c r="A79" s="3">
        <v>20140727063</v>
      </c>
      <c r="B79" s="3">
        <v>341</v>
      </c>
      <c r="C79" s="9">
        <v>514.20000000000005</v>
      </c>
      <c r="F79" s="3">
        <v>20130725072</v>
      </c>
      <c r="G79" s="3">
        <v>145</v>
      </c>
      <c r="H79" s="3">
        <v>97.76</v>
      </c>
      <c r="I79" s="3">
        <v>52</v>
      </c>
      <c r="J79" s="10">
        <f t="shared" si="6"/>
        <v>2.7884615384615383</v>
      </c>
      <c r="P79" s="3" t="s">
        <v>98</v>
      </c>
      <c r="Q79" s="11">
        <v>251</v>
      </c>
      <c r="R79" s="3">
        <v>350.3</v>
      </c>
      <c r="S79" s="3">
        <v>83</v>
      </c>
      <c r="T79" s="10">
        <f t="shared" si="5"/>
        <v>3.0240963855421685</v>
      </c>
    </row>
    <row r="80" spans="1:20" x14ac:dyDescent="0.25">
      <c r="A80" s="3">
        <v>20140727064</v>
      </c>
      <c r="B80" s="3">
        <v>269</v>
      </c>
      <c r="C80" s="9">
        <v>252.8</v>
      </c>
      <c r="F80" s="3">
        <v>20130725073</v>
      </c>
      <c r="G80" s="3">
        <v>138</v>
      </c>
      <c r="H80" s="3">
        <v>78.23</v>
      </c>
      <c r="I80" s="3">
        <v>46</v>
      </c>
      <c r="J80" s="10">
        <f t="shared" si="6"/>
        <v>3</v>
      </c>
      <c r="P80" s="3" t="s">
        <v>99</v>
      </c>
      <c r="Q80" s="3">
        <v>225</v>
      </c>
      <c r="R80" s="3">
        <v>283.3</v>
      </c>
      <c r="S80" s="3">
        <v>76</v>
      </c>
      <c r="T80" s="10">
        <f t="shared" si="5"/>
        <v>2.9605263157894739</v>
      </c>
    </row>
    <row r="81" spans="1:20" x14ac:dyDescent="0.25">
      <c r="A81" s="3">
        <v>20140727065</v>
      </c>
      <c r="B81" s="3">
        <v>291</v>
      </c>
      <c r="C81" s="9">
        <v>307.95999999999998</v>
      </c>
      <c r="F81" s="3">
        <v>20130725074</v>
      </c>
      <c r="G81" s="3">
        <v>141</v>
      </c>
      <c r="H81" s="3">
        <v>91.67</v>
      </c>
      <c r="I81" s="3">
        <v>53</v>
      </c>
      <c r="J81" s="10">
        <f t="shared" si="6"/>
        <v>2.6603773584905661</v>
      </c>
      <c r="P81" s="3" t="s">
        <v>100</v>
      </c>
      <c r="Q81" s="3">
        <v>212</v>
      </c>
      <c r="R81" s="3">
        <v>231.7</v>
      </c>
      <c r="S81" s="3">
        <v>68</v>
      </c>
      <c r="T81" s="10">
        <f t="shared" si="5"/>
        <v>3.1176470588235294</v>
      </c>
    </row>
    <row r="82" spans="1:20" x14ac:dyDescent="0.25">
      <c r="A82" s="3">
        <v>20140727066</v>
      </c>
      <c r="B82" s="3">
        <v>282</v>
      </c>
      <c r="C82" s="9">
        <v>304.92</v>
      </c>
      <c r="F82" s="3">
        <v>20130725075</v>
      </c>
      <c r="G82" s="3">
        <v>165</v>
      </c>
      <c r="H82" s="3">
        <v>128.80000000000001</v>
      </c>
      <c r="I82" s="3">
        <v>55</v>
      </c>
      <c r="J82" s="10">
        <f t="shared" si="6"/>
        <v>3</v>
      </c>
      <c r="P82" s="3" t="s">
        <v>101</v>
      </c>
      <c r="Q82" s="3">
        <v>255</v>
      </c>
      <c r="R82" s="3">
        <v>451.4</v>
      </c>
      <c r="S82" s="3">
        <v>86</v>
      </c>
      <c r="T82" s="10">
        <f t="shared" si="5"/>
        <v>2.9651162790697674</v>
      </c>
    </row>
    <row r="83" spans="1:20" x14ac:dyDescent="0.25">
      <c r="A83" s="3">
        <v>20140727067</v>
      </c>
      <c r="B83" s="3">
        <v>264</v>
      </c>
      <c r="C83" s="9">
        <v>260.41000000000003</v>
      </c>
      <c r="F83" s="3">
        <v>20130725076</v>
      </c>
      <c r="G83" s="3">
        <v>155</v>
      </c>
      <c r="H83" s="3">
        <v>98.46</v>
      </c>
      <c r="I83" s="3">
        <v>52</v>
      </c>
      <c r="J83" s="10">
        <f t="shared" si="6"/>
        <v>2.9807692307692308</v>
      </c>
      <c r="P83" s="3" t="s">
        <v>102</v>
      </c>
      <c r="Q83" s="3">
        <v>235</v>
      </c>
      <c r="R83" s="3">
        <v>351.8</v>
      </c>
      <c r="S83" s="3">
        <v>77</v>
      </c>
      <c r="T83" s="10">
        <f t="shared" si="5"/>
        <v>3.051948051948052</v>
      </c>
    </row>
    <row r="84" spans="1:20" x14ac:dyDescent="0.25">
      <c r="A84" s="3">
        <v>20140727068</v>
      </c>
      <c r="B84" s="3">
        <v>281</v>
      </c>
      <c r="C84" s="9">
        <v>266.74</v>
      </c>
      <c r="F84" s="3">
        <v>20130727077</v>
      </c>
      <c r="G84" s="3">
        <v>179</v>
      </c>
      <c r="H84" s="3">
        <v>145.84</v>
      </c>
      <c r="I84" s="3">
        <v>60</v>
      </c>
      <c r="J84" s="10">
        <f t="shared" si="6"/>
        <v>2.9833333333333334</v>
      </c>
      <c r="P84" s="3" t="s">
        <v>103</v>
      </c>
      <c r="Q84" s="3">
        <v>210</v>
      </c>
      <c r="R84" s="3">
        <v>192.1</v>
      </c>
      <c r="S84" s="3">
        <v>64</v>
      </c>
      <c r="T84" s="10">
        <f t="shared" si="5"/>
        <v>3.28125</v>
      </c>
    </row>
    <row r="85" spans="1:20" x14ac:dyDescent="0.25">
      <c r="A85" s="3">
        <v>20140727069</v>
      </c>
      <c r="B85" s="3">
        <v>283</v>
      </c>
      <c r="C85" s="9">
        <v>305.52</v>
      </c>
      <c r="F85" s="3">
        <v>20130727078</v>
      </c>
      <c r="G85" s="3">
        <v>198</v>
      </c>
      <c r="H85" s="3">
        <v>190.05</v>
      </c>
      <c r="I85" s="3">
        <v>64</v>
      </c>
      <c r="J85" s="10">
        <f t="shared" si="6"/>
        <v>3.09375</v>
      </c>
      <c r="P85" s="3" t="s">
        <v>104</v>
      </c>
      <c r="Q85" s="3">
        <v>251</v>
      </c>
      <c r="R85" s="3">
        <v>438.8</v>
      </c>
      <c r="S85" s="3">
        <v>84</v>
      </c>
      <c r="T85" s="10">
        <f t="shared" si="5"/>
        <v>2.9880952380952381</v>
      </c>
    </row>
    <row r="86" spans="1:20" x14ac:dyDescent="0.25">
      <c r="A86" s="3">
        <v>20140727070</v>
      </c>
      <c r="B86" s="3">
        <v>269</v>
      </c>
      <c r="C86" s="9">
        <v>241.46</v>
      </c>
      <c r="F86" s="3">
        <v>20130727079</v>
      </c>
      <c r="G86" s="3">
        <v>205</v>
      </c>
      <c r="H86" s="3">
        <v>222.04</v>
      </c>
      <c r="I86" s="3">
        <v>70</v>
      </c>
      <c r="J86" s="10">
        <f t="shared" si="6"/>
        <v>2.9285714285714284</v>
      </c>
      <c r="P86" s="3" t="s">
        <v>105</v>
      </c>
      <c r="Q86" s="3">
        <v>238</v>
      </c>
      <c r="R86" s="3">
        <v>344.8</v>
      </c>
      <c r="S86" s="3">
        <v>75</v>
      </c>
      <c r="T86" s="10">
        <f t="shared" si="5"/>
        <v>3.1733333333333333</v>
      </c>
    </row>
    <row r="87" spans="1:20" x14ac:dyDescent="0.25">
      <c r="A87" s="3">
        <v>20140727071</v>
      </c>
      <c r="B87" s="3">
        <v>331</v>
      </c>
      <c r="C87" s="9">
        <v>512.33000000000004</v>
      </c>
      <c r="F87" s="3">
        <v>20130727080</v>
      </c>
      <c r="G87" s="3">
        <v>201</v>
      </c>
      <c r="H87" s="3">
        <v>212.84</v>
      </c>
      <c r="I87" s="3">
        <v>67</v>
      </c>
      <c r="J87" s="10">
        <f t="shared" si="6"/>
        <v>3</v>
      </c>
      <c r="P87" s="3" t="s">
        <v>106</v>
      </c>
      <c r="Q87" s="3">
        <v>182</v>
      </c>
      <c r="R87" s="3">
        <v>143.80000000000001</v>
      </c>
      <c r="S87" s="3">
        <v>58</v>
      </c>
      <c r="T87" s="10">
        <f t="shared" si="5"/>
        <v>3.1379310344827585</v>
      </c>
    </row>
    <row r="88" spans="1:20" x14ac:dyDescent="0.25">
      <c r="A88" s="3">
        <v>20140727072</v>
      </c>
      <c r="B88" s="3">
        <v>239</v>
      </c>
      <c r="C88" s="9">
        <v>171.18</v>
      </c>
      <c r="F88" s="3">
        <v>20130727081</v>
      </c>
      <c r="G88" s="3">
        <v>205</v>
      </c>
      <c r="H88" s="3">
        <v>247.06</v>
      </c>
      <c r="I88" s="3">
        <v>74</v>
      </c>
      <c r="J88" s="10">
        <f t="shared" si="6"/>
        <v>2.7702702702702702</v>
      </c>
      <c r="P88" s="3" t="s">
        <v>107</v>
      </c>
      <c r="Q88" s="3">
        <v>239</v>
      </c>
      <c r="R88" s="3">
        <v>400.8</v>
      </c>
      <c r="S88" s="3">
        <v>78</v>
      </c>
      <c r="T88" s="10">
        <f t="shared" si="5"/>
        <v>3.0641025641025643</v>
      </c>
    </row>
    <row r="89" spans="1:20" x14ac:dyDescent="0.25">
      <c r="A89" s="3">
        <v>20140728073</v>
      </c>
      <c r="B89" s="3">
        <v>156</v>
      </c>
      <c r="C89" s="9">
        <v>48.98</v>
      </c>
      <c r="F89" s="3">
        <v>20130727082</v>
      </c>
      <c r="G89" s="3">
        <v>204</v>
      </c>
      <c r="H89" s="3">
        <v>243.5</v>
      </c>
      <c r="I89" s="3">
        <v>74</v>
      </c>
      <c r="J89" s="10">
        <f t="shared" si="6"/>
        <v>2.7567567567567566</v>
      </c>
      <c r="P89" s="3" t="s">
        <v>108</v>
      </c>
      <c r="Q89" s="3">
        <v>245</v>
      </c>
      <c r="R89" s="3">
        <v>402.9</v>
      </c>
      <c r="S89" s="3">
        <v>81</v>
      </c>
      <c r="T89" s="10">
        <f t="shared" si="5"/>
        <v>3.0246913580246915</v>
      </c>
    </row>
    <row r="90" spans="1:20" x14ac:dyDescent="0.25">
      <c r="A90" s="3">
        <v>20140728074</v>
      </c>
      <c r="B90" s="3">
        <v>236</v>
      </c>
      <c r="C90" s="9">
        <v>183.57</v>
      </c>
      <c r="F90" s="3">
        <v>20130727083</v>
      </c>
      <c r="G90" s="3">
        <v>174</v>
      </c>
      <c r="H90" s="3">
        <v>139.72</v>
      </c>
      <c r="I90" s="3">
        <v>59</v>
      </c>
      <c r="J90" s="10">
        <f t="shared" si="6"/>
        <v>2.9491525423728815</v>
      </c>
      <c r="P90" s="3" t="s">
        <v>109</v>
      </c>
      <c r="Q90" s="3">
        <v>224</v>
      </c>
      <c r="R90" s="3">
        <v>269.39999999999998</v>
      </c>
      <c r="S90" s="3">
        <v>74</v>
      </c>
      <c r="T90" s="10">
        <f t="shared" si="5"/>
        <v>3.0270270270270272</v>
      </c>
    </row>
    <row r="91" spans="1:20" x14ac:dyDescent="0.25">
      <c r="A91" s="3">
        <v>20140728075</v>
      </c>
      <c r="B91" s="3">
        <v>259</v>
      </c>
      <c r="C91" s="9">
        <v>198.54</v>
      </c>
      <c r="F91" s="3">
        <v>20130727084</v>
      </c>
      <c r="G91" s="3">
        <v>181</v>
      </c>
      <c r="H91" s="3">
        <v>151.5</v>
      </c>
      <c r="I91" s="3">
        <v>61</v>
      </c>
      <c r="J91" s="10">
        <f t="shared" si="6"/>
        <v>2.9672131147540983</v>
      </c>
      <c r="P91" s="3" t="s">
        <v>110</v>
      </c>
      <c r="Q91" s="3">
        <v>246</v>
      </c>
      <c r="R91" s="3">
        <v>447</v>
      </c>
      <c r="S91" s="3">
        <v>83</v>
      </c>
      <c r="T91" s="10">
        <f t="shared" si="5"/>
        <v>2.963855421686747</v>
      </c>
    </row>
    <row r="92" spans="1:20" x14ac:dyDescent="0.25">
      <c r="A92" s="3">
        <v>20140728076</v>
      </c>
      <c r="B92" s="3">
        <v>241</v>
      </c>
      <c r="C92" s="9">
        <v>162.44999999999999</v>
      </c>
      <c r="F92" s="3">
        <v>20130727085</v>
      </c>
      <c r="G92" s="3">
        <v>175</v>
      </c>
      <c r="H92" s="3">
        <v>123.41</v>
      </c>
      <c r="I92" s="3">
        <v>54</v>
      </c>
      <c r="J92" s="10">
        <f t="shared" si="6"/>
        <v>3.2407407407407409</v>
      </c>
      <c r="P92" s="3" t="s">
        <v>111</v>
      </c>
      <c r="Q92" s="3">
        <v>232</v>
      </c>
      <c r="R92" s="3">
        <v>337.6</v>
      </c>
      <c r="S92" s="3">
        <v>76</v>
      </c>
      <c r="T92" s="10">
        <f t="shared" si="5"/>
        <v>3.0526315789473686</v>
      </c>
    </row>
    <row r="93" spans="1:20" x14ac:dyDescent="0.25">
      <c r="A93" s="3">
        <v>20140728077</v>
      </c>
      <c r="B93" s="3">
        <v>270</v>
      </c>
      <c r="C93" s="9">
        <v>262.74</v>
      </c>
      <c r="F93" s="3">
        <v>20130727086</v>
      </c>
      <c r="G93" s="3">
        <v>164</v>
      </c>
      <c r="H93" s="3">
        <v>121.31</v>
      </c>
      <c r="I93" s="3">
        <v>57</v>
      </c>
      <c r="J93" s="10">
        <f t="shared" si="6"/>
        <v>2.8771929824561404</v>
      </c>
      <c r="P93" s="3" t="s">
        <v>112</v>
      </c>
      <c r="Q93" s="3">
        <v>182</v>
      </c>
      <c r="R93" s="3">
        <v>165.4</v>
      </c>
      <c r="S93" s="3">
        <v>64</v>
      </c>
      <c r="T93" s="10">
        <f t="shared" si="5"/>
        <v>2.84375</v>
      </c>
    </row>
    <row r="94" spans="1:20" x14ac:dyDescent="0.25">
      <c r="A94" s="3">
        <v>20140728078</v>
      </c>
      <c r="B94" s="3">
        <v>251</v>
      </c>
      <c r="C94" s="9">
        <v>190.43</v>
      </c>
      <c r="F94" s="3">
        <v>20130727087</v>
      </c>
      <c r="G94" s="3">
        <v>175</v>
      </c>
      <c r="H94" s="3">
        <v>128.63</v>
      </c>
      <c r="I94" s="3">
        <v>57</v>
      </c>
      <c r="J94" s="10">
        <f t="shared" si="6"/>
        <v>3.0701754385964914</v>
      </c>
      <c r="P94" s="3" t="s">
        <v>113</v>
      </c>
      <c r="Q94" s="3">
        <v>245</v>
      </c>
      <c r="R94" s="3">
        <v>439.3</v>
      </c>
      <c r="S94" s="3">
        <v>83</v>
      </c>
      <c r="T94" s="10">
        <f t="shared" si="5"/>
        <v>2.9518072289156625</v>
      </c>
    </row>
    <row r="95" spans="1:20" x14ac:dyDescent="0.25">
      <c r="A95" s="3">
        <v>20140728079</v>
      </c>
      <c r="B95" s="3">
        <v>249</v>
      </c>
      <c r="C95" s="9">
        <v>184.5</v>
      </c>
      <c r="F95" s="3">
        <v>20130727088</v>
      </c>
      <c r="G95" s="3">
        <v>165</v>
      </c>
      <c r="H95" s="3">
        <v>111.58</v>
      </c>
      <c r="I95" s="3">
        <v>56</v>
      </c>
      <c r="J95" s="10">
        <f t="shared" si="6"/>
        <v>2.9464285714285716</v>
      </c>
      <c r="P95" s="3" t="s">
        <v>114</v>
      </c>
      <c r="Q95" s="3">
        <v>238</v>
      </c>
      <c r="R95" s="3">
        <v>308</v>
      </c>
      <c r="S95" s="3">
        <v>77</v>
      </c>
      <c r="T95" s="10">
        <f t="shared" si="5"/>
        <v>3.0909090909090908</v>
      </c>
    </row>
    <row r="96" spans="1:20" x14ac:dyDescent="0.25">
      <c r="A96" s="3">
        <v>20140728080</v>
      </c>
      <c r="B96" s="3">
        <v>256</v>
      </c>
      <c r="C96" s="9">
        <v>210.02</v>
      </c>
      <c r="F96" s="3">
        <v>20130727089</v>
      </c>
      <c r="G96" s="3">
        <v>159</v>
      </c>
      <c r="H96" s="3">
        <v>113.6</v>
      </c>
      <c r="I96" s="3">
        <v>56</v>
      </c>
      <c r="J96" s="10">
        <f t="shared" si="6"/>
        <v>2.8392857142857144</v>
      </c>
      <c r="P96" s="3" t="s">
        <v>115</v>
      </c>
      <c r="Q96" s="3">
        <v>196</v>
      </c>
      <c r="R96" s="3">
        <v>196.8</v>
      </c>
      <c r="S96" s="3">
        <v>64</v>
      </c>
      <c r="T96" s="10">
        <f t="shared" si="5"/>
        <v>3.0625</v>
      </c>
    </row>
    <row r="97" spans="1:20" x14ac:dyDescent="0.25">
      <c r="A97" s="3">
        <v>20140728081</v>
      </c>
      <c r="B97" s="3">
        <v>252</v>
      </c>
      <c r="C97" s="9">
        <v>205.27</v>
      </c>
      <c r="F97" s="3">
        <v>20130727090</v>
      </c>
      <c r="G97" s="3">
        <v>151</v>
      </c>
      <c r="H97" s="3">
        <v>97.39</v>
      </c>
      <c r="I97" s="3">
        <v>53</v>
      </c>
      <c r="J97" s="10">
        <f t="shared" si="6"/>
        <v>2.8490566037735849</v>
      </c>
      <c r="P97" s="3" t="s">
        <v>116</v>
      </c>
      <c r="Q97" s="3">
        <v>221</v>
      </c>
      <c r="R97" s="3">
        <v>297.2</v>
      </c>
      <c r="S97" s="3">
        <v>75</v>
      </c>
      <c r="T97" s="10">
        <f t="shared" si="5"/>
        <v>2.9466666666666668</v>
      </c>
    </row>
    <row r="98" spans="1:20" x14ac:dyDescent="0.25">
      <c r="A98" s="3">
        <v>20140728082</v>
      </c>
      <c r="B98" s="3">
        <v>242</v>
      </c>
      <c r="C98" s="9">
        <v>169.9</v>
      </c>
      <c r="F98" s="3">
        <v>20130727091</v>
      </c>
      <c r="G98" s="3">
        <v>157</v>
      </c>
      <c r="H98" s="3">
        <v>104.3</v>
      </c>
      <c r="I98" s="3">
        <v>57</v>
      </c>
      <c r="J98" s="10">
        <f t="shared" si="6"/>
        <v>2.7543859649122808</v>
      </c>
      <c r="P98" s="3" t="s">
        <v>117</v>
      </c>
      <c r="Q98" s="3">
        <v>246</v>
      </c>
      <c r="R98" s="3">
        <v>368.9</v>
      </c>
      <c r="S98" s="3">
        <v>83</v>
      </c>
      <c r="T98" s="10">
        <f t="shared" si="5"/>
        <v>2.963855421686747</v>
      </c>
    </row>
    <row r="99" spans="1:20" x14ac:dyDescent="0.25">
      <c r="A99" s="3">
        <v>20140729083</v>
      </c>
      <c r="B99" s="3">
        <v>213</v>
      </c>
      <c r="C99" s="9">
        <v>130.79</v>
      </c>
      <c r="F99" s="3">
        <v>20130728092</v>
      </c>
      <c r="G99" s="3">
        <v>191</v>
      </c>
      <c r="H99" s="3">
        <v>198.24</v>
      </c>
      <c r="I99" s="3">
        <v>63</v>
      </c>
      <c r="J99" s="10">
        <f t="shared" si="6"/>
        <v>3.0317460317460316</v>
      </c>
      <c r="P99" s="3" t="s">
        <v>118</v>
      </c>
      <c r="Q99" s="3">
        <v>210</v>
      </c>
      <c r="R99" s="3">
        <v>233.5</v>
      </c>
      <c r="S99" s="3">
        <v>69</v>
      </c>
      <c r="T99" s="10">
        <f t="shared" si="5"/>
        <v>3.0434782608695654</v>
      </c>
    </row>
    <row r="100" spans="1:20" x14ac:dyDescent="0.25">
      <c r="A100" s="3">
        <v>20140729084</v>
      </c>
      <c r="B100" s="3">
        <v>242</v>
      </c>
      <c r="C100" s="9">
        <v>187.02</v>
      </c>
      <c r="F100" s="3">
        <v>20130728093</v>
      </c>
      <c r="G100" s="3">
        <v>145</v>
      </c>
      <c r="H100" s="3">
        <v>82.62</v>
      </c>
      <c r="I100" s="3">
        <v>47</v>
      </c>
      <c r="J100" s="10">
        <f t="shared" si="6"/>
        <v>3.0851063829787235</v>
      </c>
      <c r="P100" s="3" t="s">
        <v>119</v>
      </c>
      <c r="Q100" s="3">
        <v>206</v>
      </c>
      <c r="R100" s="3">
        <v>223.7</v>
      </c>
      <c r="S100" s="3">
        <v>68</v>
      </c>
      <c r="T100" s="10">
        <f t="shared" si="5"/>
        <v>3.0294117647058822</v>
      </c>
    </row>
    <row r="101" spans="1:20" x14ac:dyDescent="0.25">
      <c r="A101" s="3">
        <v>20140729085</v>
      </c>
      <c r="B101" s="3">
        <v>234</v>
      </c>
      <c r="C101" s="9">
        <v>136.19</v>
      </c>
      <c r="F101" s="3">
        <v>20130728094</v>
      </c>
      <c r="G101" s="3">
        <v>156</v>
      </c>
      <c r="H101" s="3">
        <v>108.7</v>
      </c>
      <c r="I101" s="3">
        <v>51</v>
      </c>
      <c r="J101" s="10">
        <f t="shared" si="6"/>
        <v>3.0588235294117645</v>
      </c>
      <c r="P101" s="3" t="s">
        <v>120</v>
      </c>
      <c r="Q101" s="3">
        <v>231</v>
      </c>
      <c r="R101" s="3">
        <v>319.10000000000002</v>
      </c>
      <c r="S101" s="3">
        <v>78</v>
      </c>
      <c r="T101" s="10">
        <f t="shared" si="5"/>
        <v>2.9615384615384617</v>
      </c>
    </row>
    <row r="102" spans="1:20" x14ac:dyDescent="0.25">
      <c r="A102" s="3">
        <v>20140729086</v>
      </c>
      <c r="B102" s="3">
        <v>169</v>
      </c>
      <c r="C102" s="9">
        <v>55.68</v>
      </c>
      <c r="F102" s="3">
        <v>20130728095</v>
      </c>
      <c r="G102" s="3">
        <v>159</v>
      </c>
      <c r="H102" s="3">
        <v>118.05</v>
      </c>
      <c r="I102" s="3">
        <v>55</v>
      </c>
      <c r="J102" s="10">
        <f t="shared" si="6"/>
        <v>2.8909090909090911</v>
      </c>
      <c r="P102" s="3" t="s">
        <v>121</v>
      </c>
      <c r="Q102" s="3">
        <v>214</v>
      </c>
      <c r="R102" s="3">
        <v>213.2</v>
      </c>
      <c r="S102" s="3">
        <v>71</v>
      </c>
      <c r="T102" s="10">
        <f t="shared" si="5"/>
        <v>3.0140845070422535</v>
      </c>
    </row>
    <row r="103" spans="1:20" x14ac:dyDescent="0.25">
      <c r="A103" s="3">
        <v>20140729087</v>
      </c>
      <c r="B103" s="3">
        <v>212</v>
      </c>
      <c r="C103" s="9">
        <v>114.83</v>
      </c>
      <c r="F103" s="3">
        <v>20130728096</v>
      </c>
      <c r="G103" s="3">
        <v>155</v>
      </c>
      <c r="H103" s="3">
        <v>101.27</v>
      </c>
      <c r="I103" s="3">
        <v>50</v>
      </c>
      <c r="J103" s="10">
        <f t="shared" si="6"/>
        <v>3.1</v>
      </c>
      <c r="P103" s="3" t="s">
        <v>122</v>
      </c>
      <c r="Q103" s="3">
        <v>216</v>
      </c>
      <c r="R103" s="3">
        <v>244.7</v>
      </c>
      <c r="S103" s="3">
        <v>73</v>
      </c>
      <c r="T103" s="10">
        <f t="shared" si="5"/>
        <v>2.9589041095890409</v>
      </c>
    </row>
    <row r="104" spans="1:20" x14ac:dyDescent="0.25">
      <c r="A104" s="3">
        <v>20140729088</v>
      </c>
      <c r="B104" s="3">
        <v>241</v>
      </c>
      <c r="C104" s="9">
        <v>162.69999999999999</v>
      </c>
      <c r="F104" s="3">
        <v>20130731097</v>
      </c>
      <c r="G104" s="3">
        <v>157</v>
      </c>
      <c r="H104" s="3">
        <v>97.58</v>
      </c>
      <c r="J104" s="10"/>
      <c r="P104" s="3" t="s">
        <v>123</v>
      </c>
      <c r="Q104" s="3">
        <v>210</v>
      </c>
      <c r="R104" s="3">
        <v>209.4</v>
      </c>
      <c r="S104" s="3">
        <v>72</v>
      </c>
      <c r="T104" s="10">
        <f t="shared" si="5"/>
        <v>2.9166666666666665</v>
      </c>
    </row>
    <row r="105" spans="1:20" x14ac:dyDescent="0.25">
      <c r="A105" s="3">
        <v>20140729089</v>
      </c>
      <c r="B105" s="3">
        <v>213</v>
      </c>
      <c r="C105" s="9">
        <v>130.34</v>
      </c>
      <c r="F105" s="3">
        <v>20130804005</v>
      </c>
      <c r="G105" s="3">
        <v>140</v>
      </c>
      <c r="H105" s="3">
        <v>67.959999999999994</v>
      </c>
      <c r="I105" s="3">
        <v>46</v>
      </c>
      <c r="J105" s="10">
        <f>G105/I105</f>
        <v>3.0434782608695654</v>
      </c>
      <c r="P105" s="3" t="s">
        <v>124</v>
      </c>
      <c r="Q105" s="3">
        <v>222</v>
      </c>
      <c r="R105" s="3">
        <v>265</v>
      </c>
      <c r="S105" s="3">
        <v>71</v>
      </c>
      <c r="T105" s="10">
        <f t="shared" si="5"/>
        <v>3.1267605633802815</v>
      </c>
    </row>
    <row r="106" spans="1:20" x14ac:dyDescent="0.25">
      <c r="A106" s="3">
        <v>20140729090</v>
      </c>
      <c r="B106" s="3">
        <v>229</v>
      </c>
      <c r="C106" s="9">
        <v>137.72</v>
      </c>
      <c r="F106" s="3">
        <v>20130804006</v>
      </c>
      <c r="G106" s="3">
        <v>132</v>
      </c>
      <c r="H106" s="3">
        <v>59.12</v>
      </c>
      <c r="I106" s="3">
        <v>38</v>
      </c>
      <c r="J106" s="10">
        <f t="shared" ref="J106:J136" si="7">G106/I106</f>
        <v>3.4736842105263159</v>
      </c>
      <c r="P106" s="3" t="s">
        <v>125</v>
      </c>
      <c r="Q106" s="3">
        <v>228</v>
      </c>
      <c r="R106" s="3">
        <v>252.9</v>
      </c>
      <c r="S106" s="3">
        <v>75</v>
      </c>
      <c r="T106" s="10">
        <f t="shared" si="5"/>
        <v>3.04</v>
      </c>
    </row>
    <row r="107" spans="1:20" x14ac:dyDescent="0.25">
      <c r="A107" s="3">
        <v>20140729091</v>
      </c>
      <c r="B107" s="3">
        <v>243</v>
      </c>
      <c r="C107" s="9">
        <v>172.19</v>
      </c>
      <c r="F107" s="3">
        <v>20130806098</v>
      </c>
      <c r="G107" s="3">
        <v>158</v>
      </c>
      <c r="H107" s="3">
        <v>106.75</v>
      </c>
      <c r="I107" s="3">
        <v>52</v>
      </c>
      <c r="J107" s="10">
        <f t="shared" si="7"/>
        <v>3.0384615384615383</v>
      </c>
      <c r="P107" s="3" t="s">
        <v>126</v>
      </c>
      <c r="Q107" s="3">
        <v>196</v>
      </c>
      <c r="R107" s="3">
        <v>167.3</v>
      </c>
      <c r="S107" s="3">
        <v>65</v>
      </c>
      <c r="T107" s="10">
        <f t="shared" si="5"/>
        <v>3.0153846153846153</v>
      </c>
    </row>
    <row r="108" spans="1:20" x14ac:dyDescent="0.25">
      <c r="A108" s="3">
        <v>20140729092</v>
      </c>
      <c r="B108" s="3">
        <v>251</v>
      </c>
      <c r="C108" s="9">
        <v>181.95</v>
      </c>
      <c r="F108" s="3">
        <v>20130806099</v>
      </c>
      <c r="G108" s="3">
        <v>175</v>
      </c>
      <c r="H108" s="3">
        <v>146.38999999999999</v>
      </c>
      <c r="I108" s="3">
        <v>62</v>
      </c>
      <c r="J108" s="10">
        <f t="shared" si="7"/>
        <v>2.8225806451612905</v>
      </c>
      <c r="P108" s="3" t="s">
        <v>127</v>
      </c>
      <c r="Q108" s="3">
        <v>197</v>
      </c>
      <c r="R108" s="3">
        <v>187.4</v>
      </c>
      <c r="S108" s="3">
        <v>66</v>
      </c>
      <c r="T108" s="10">
        <f t="shared" si="5"/>
        <v>2.9848484848484849</v>
      </c>
    </row>
    <row r="109" spans="1:20" x14ac:dyDescent="0.25">
      <c r="A109" s="3">
        <v>20140729093</v>
      </c>
      <c r="B109" s="3">
        <v>197</v>
      </c>
      <c r="C109" s="9">
        <v>92.96</v>
      </c>
      <c r="F109" s="3">
        <v>20130806100</v>
      </c>
      <c r="G109" s="3">
        <v>154</v>
      </c>
      <c r="H109" s="3">
        <v>93.24</v>
      </c>
      <c r="I109" s="3">
        <v>55</v>
      </c>
      <c r="J109" s="10">
        <f t="shared" si="7"/>
        <v>2.8</v>
      </c>
      <c r="P109" s="3" t="s">
        <v>128</v>
      </c>
      <c r="Q109" s="3">
        <v>234</v>
      </c>
      <c r="R109" s="3">
        <v>420.5</v>
      </c>
      <c r="S109" s="3">
        <v>79</v>
      </c>
      <c r="T109" s="10">
        <f t="shared" si="5"/>
        <v>2.962025316455696</v>
      </c>
    </row>
    <row r="110" spans="1:20" x14ac:dyDescent="0.25">
      <c r="A110" s="3">
        <v>20140729094</v>
      </c>
      <c r="B110" s="3">
        <v>221</v>
      </c>
      <c r="C110" s="9">
        <v>144.72999999999999</v>
      </c>
      <c r="F110" s="3">
        <v>20130806101</v>
      </c>
      <c r="G110" s="3">
        <v>168</v>
      </c>
      <c r="H110" s="3">
        <v>130.62</v>
      </c>
      <c r="I110" s="3">
        <v>59</v>
      </c>
      <c r="J110" s="10">
        <f t="shared" si="7"/>
        <v>2.847457627118644</v>
      </c>
      <c r="P110" s="3" t="s">
        <v>129</v>
      </c>
      <c r="Q110" s="3">
        <v>229</v>
      </c>
      <c r="R110" s="3">
        <v>366.4</v>
      </c>
      <c r="S110" s="3">
        <v>76</v>
      </c>
      <c r="T110" s="10">
        <f t="shared" si="5"/>
        <v>3.013157894736842</v>
      </c>
    </row>
    <row r="111" spans="1:20" x14ac:dyDescent="0.25">
      <c r="A111" s="3">
        <v>20140729095</v>
      </c>
      <c r="B111" s="3">
        <v>249</v>
      </c>
      <c r="C111" s="9">
        <v>187.43</v>
      </c>
      <c r="F111" s="3">
        <v>20130806102</v>
      </c>
      <c r="G111" s="3">
        <v>175</v>
      </c>
      <c r="H111" s="3">
        <v>158.75</v>
      </c>
      <c r="I111" s="3">
        <v>56</v>
      </c>
      <c r="J111" s="10">
        <f t="shared" si="7"/>
        <v>3.125</v>
      </c>
      <c r="P111" s="3" t="s">
        <v>130</v>
      </c>
      <c r="Q111" s="3">
        <v>230</v>
      </c>
      <c r="R111" s="3">
        <v>352.6</v>
      </c>
      <c r="S111" s="3">
        <v>78</v>
      </c>
      <c r="T111" s="10">
        <f t="shared" si="5"/>
        <v>2.9487179487179489</v>
      </c>
    </row>
    <row r="112" spans="1:20" x14ac:dyDescent="0.25">
      <c r="A112" s="3">
        <v>20140729096</v>
      </c>
      <c r="B112" s="3">
        <v>233</v>
      </c>
      <c r="C112" s="9">
        <v>169.67</v>
      </c>
      <c r="F112" s="3">
        <v>20130806103</v>
      </c>
      <c r="G112" s="3">
        <v>161</v>
      </c>
      <c r="H112" s="3">
        <v>108.47</v>
      </c>
      <c r="I112" s="3">
        <v>51</v>
      </c>
      <c r="J112" s="10">
        <f t="shared" si="7"/>
        <v>3.1568627450980391</v>
      </c>
      <c r="P112" s="3" t="s">
        <v>131</v>
      </c>
      <c r="Q112" s="3">
        <v>221</v>
      </c>
      <c r="R112" s="3">
        <v>272.3</v>
      </c>
      <c r="S112" s="3">
        <v>72</v>
      </c>
      <c r="T112" s="10">
        <f t="shared" si="5"/>
        <v>3.0694444444444446</v>
      </c>
    </row>
    <row r="113" spans="1:20" x14ac:dyDescent="0.25">
      <c r="A113" s="3">
        <v>20140729097</v>
      </c>
      <c r="B113" s="3">
        <v>210</v>
      </c>
      <c r="C113" s="9">
        <v>102.57</v>
      </c>
      <c r="F113" s="3">
        <v>20130806104</v>
      </c>
      <c r="G113" s="3">
        <v>163</v>
      </c>
      <c r="H113" s="3">
        <v>120.53</v>
      </c>
      <c r="I113" s="3">
        <v>55</v>
      </c>
      <c r="J113" s="10">
        <f t="shared" si="7"/>
        <v>2.9636363636363638</v>
      </c>
      <c r="P113" s="3" t="s">
        <v>132</v>
      </c>
      <c r="Q113" s="3">
        <v>230</v>
      </c>
      <c r="R113" s="3">
        <v>304.39999999999998</v>
      </c>
      <c r="S113" s="3">
        <v>76</v>
      </c>
      <c r="T113" s="10">
        <f t="shared" si="5"/>
        <v>3.0263157894736841</v>
      </c>
    </row>
    <row r="114" spans="1:20" x14ac:dyDescent="0.25">
      <c r="A114" s="3">
        <v>20140729098</v>
      </c>
      <c r="B114" s="3">
        <v>225</v>
      </c>
      <c r="C114" s="9">
        <v>127.47</v>
      </c>
      <c r="F114" s="3">
        <v>20130806105</v>
      </c>
      <c r="G114" s="3">
        <v>161</v>
      </c>
      <c r="H114" s="3">
        <v>103.76</v>
      </c>
      <c r="I114" s="3">
        <v>52</v>
      </c>
      <c r="J114" s="10">
        <f t="shared" si="7"/>
        <v>3.0961538461538463</v>
      </c>
      <c r="P114" s="3" t="s">
        <v>133</v>
      </c>
      <c r="Q114" s="3">
        <v>216</v>
      </c>
      <c r="R114" s="3">
        <v>262</v>
      </c>
      <c r="S114" s="3">
        <v>74</v>
      </c>
      <c r="T114" s="10">
        <f t="shared" si="5"/>
        <v>2.9189189189189189</v>
      </c>
    </row>
    <row r="115" spans="1:20" x14ac:dyDescent="0.25">
      <c r="A115" s="3">
        <v>20140730099</v>
      </c>
      <c r="B115" s="3">
        <v>261</v>
      </c>
      <c r="C115" s="9">
        <v>242.73</v>
      </c>
      <c r="F115" s="3">
        <v>20130806106</v>
      </c>
      <c r="G115" s="3">
        <v>156</v>
      </c>
      <c r="H115" s="3">
        <v>101.47</v>
      </c>
      <c r="I115" s="3">
        <v>49</v>
      </c>
      <c r="J115" s="10">
        <f t="shared" si="7"/>
        <v>3.1836734693877551</v>
      </c>
      <c r="P115" s="3" t="s">
        <v>134</v>
      </c>
      <c r="Q115" s="3">
        <v>254</v>
      </c>
      <c r="R115" s="3">
        <v>422.8</v>
      </c>
      <c r="S115" s="3">
        <v>83</v>
      </c>
      <c r="T115" s="10">
        <f t="shared" si="5"/>
        <v>3.0602409638554215</v>
      </c>
    </row>
    <row r="116" spans="1:20" x14ac:dyDescent="0.25">
      <c r="A116" s="3">
        <v>20140730100</v>
      </c>
      <c r="B116" s="3">
        <v>293</v>
      </c>
      <c r="C116" s="9">
        <v>324.77</v>
      </c>
      <c r="F116" s="3">
        <v>20130806107</v>
      </c>
      <c r="G116" s="3">
        <v>156</v>
      </c>
      <c r="H116" s="3">
        <v>110.02</v>
      </c>
      <c r="I116" s="3">
        <v>51</v>
      </c>
      <c r="J116" s="10">
        <f t="shared" si="7"/>
        <v>3.0588235294117645</v>
      </c>
      <c r="P116" s="3" t="s">
        <v>135</v>
      </c>
      <c r="Q116" s="3">
        <v>234</v>
      </c>
      <c r="R116" s="3">
        <v>306.60000000000002</v>
      </c>
      <c r="S116" s="3">
        <v>76</v>
      </c>
      <c r="T116" s="10">
        <f t="shared" si="5"/>
        <v>3.0789473684210527</v>
      </c>
    </row>
    <row r="117" spans="1:20" x14ac:dyDescent="0.25">
      <c r="A117" s="3">
        <v>20140730101</v>
      </c>
      <c r="B117" s="3">
        <v>261</v>
      </c>
      <c r="C117" s="9">
        <v>210.39</v>
      </c>
      <c r="F117" s="3">
        <v>20130806108</v>
      </c>
      <c r="G117" s="3">
        <v>171</v>
      </c>
      <c r="H117" s="3">
        <v>150.33000000000001</v>
      </c>
      <c r="I117" s="3">
        <v>54</v>
      </c>
      <c r="J117" s="10">
        <f t="shared" si="7"/>
        <v>3.1666666666666665</v>
      </c>
      <c r="P117" s="3" t="s">
        <v>136</v>
      </c>
      <c r="Q117" s="3">
        <v>164</v>
      </c>
      <c r="R117" s="3">
        <v>105.1</v>
      </c>
      <c r="S117" s="3">
        <v>57</v>
      </c>
      <c r="T117" s="10">
        <f t="shared" si="5"/>
        <v>2.8771929824561404</v>
      </c>
    </row>
    <row r="118" spans="1:20" x14ac:dyDescent="0.25">
      <c r="A118" s="3">
        <v>20140730102</v>
      </c>
      <c r="B118" s="3">
        <v>251</v>
      </c>
      <c r="C118" s="9">
        <v>188.33</v>
      </c>
      <c r="F118" s="3">
        <v>20130806109</v>
      </c>
      <c r="G118" s="3">
        <v>161</v>
      </c>
      <c r="H118" s="3">
        <v>103.17</v>
      </c>
      <c r="I118" s="3">
        <v>53</v>
      </c>
      <c r="J118" s="10">
        <f t="shared" si="7"/>
        <v>3.0377358490566038</v>
      </c>
      <c r="P118" s="3" t="s">
        <v>137</v>
      </c>
      <c r="Q118" s="3">
        <v>245</v>
      </c>
      <c r="R118" s="3">
        <v>406.1</v>
      </c>
      <c r="S118" s="3">
        <v>82</v>
      </c>
      <c r="T118" s="10">
        <f t="shared" si="5"/>
        <v>2.9878048780487805</v>
      </c>
    </row>
    <row r="119" spans="1:20" x14ac:dyDescent="0.25">
      <c r="A119" s="3">
        <v>20140730103</v>
      </c>
      <c r="B119" s="3">
        <v>245</v>
      </c>
      <c r="C119" s="9">
        <v>168.26</v>
      </c>
      <c r="F119" s="3">
        <v>20130806110</v>
      </c>
      <c r="G119" s="3">
        <v>183</v>
      </c>
      <c r="H119" s="3">
        <v>162.6</v>
      </c>
      <c r="I119" s="3">
        <v>64</v>
      </c>
      <c r="J119" s="10">
        <f t="shared" si="7"/>
        <v>2.859375</v>
      </c>
      <c r="P119" s="3" t="s">
        <v>138</v>
      </c>
      <c r="Q119" s="3">
        <v>255</v>
      </c>
      <c r="R119" s="3">
        <v>485</v>
      </c>
      <c r="S119" s="3">
        <v>87</v>
      </c>
      <c r="T119" s="10">
        <f t="shared" si="5"/>
        <v>2.9310344827586206</v>
      </c>
    </row>
    <row r="120" spans="1:20" x14ac:dyDescent="0.25">
      <c r="A120" s="3">
        <v>20140730104</v>
      </c>
      <c r="B120" s="3">
        <v>234</v>
      </c>
      <c r="C120" s="9">
        <v>157.77000000000001</v>
      </c>
      <c r="F120" s="3">
        <v>20130806111</v>
      </c>
      <c r="G120" s="3">
        <v>165</v>
      </c>
      <c r="H120" s="3">
        <v>131.27000000000001</v>
      </c>
      <c r="I120" s="3">
        <v>57</v>
      </c>
      <c r="J120" s="10">
        <f t="shared" si="7"/>
        <v>2.8947368421052633</v>
      </c>
      <c r="P120" s="3" t="s">
        <v>139</v>
      </c>
      <c r="Q120" s="3">
        <v>200</v>
      </c>
      <c r="R120" s="3">
        <v>185</v>
      </c>
      <c r="S120" s="3">
        <v>62</v>
      </c>
      <c r="T120" s="10">
        <f t="shared" si="5"/>
        <v>3.225806451612903</v>
      </c>
    </row>
    <row r="121" spans="1:20" x14ac:dyDescent="0.25">
      <c r="A121" s="3">
        <v>20140730105</v>
      </c>
      <c r="B121" s="3">
        <v>246</v>
      </c>
      <c r="C121" s="9">
        <v>180.59</v>
      </c>
      <c r="F121" s="3">
        <v>20130806112</v>
      </c>
      <c r="G121" s="3">
        <v>185</v>
      </c>
      <c r="H121" s="3">
        <v>149.27000000000001</v>
      </c>
      <c r="I121" s="3">
        <v>59</v>
      </c>
      <c r="J121" s="10">
        <f t="shared" si="7"/>
        <v>3.1355932203389831</v>
      </c>
      <c r="P121" s="3" t="s">
        <v>140</v>
      </c>
      <c r="Q121" s="3">
        <v>255</v>
      </c>
      <c r="R121" s="3">
        <v>500.7</v>
      </c>
      <c r="S121" s="3">
        <v>89</v>
      </c>
      <c r="T121" s="10">
        <f t="shared" si="5"/>
        <v>2.8651685393258428</v>
      </c>
    </row>
    <row r="122" spans="1:20" x14ac:dyDescent="0.25">
      <c r="A122" s="3">
        <v>20140731106</v>
      </c>
      <c r="B122" s="3">
        <v>256</v>
      </c>
      <c r="C122" s="9">
        <v>227.4</v>
      </c>
      <c r="F122" s="3">
        <v>20130806113</v>
      </c>
      <c r="G122" s="3">
        <v>152</v>
      </c>
      <c r="H122" s="3">
        <v>99.12</v>
      </c>
      <c r="I122" s="3">
        <v>51</v>
      </c>
      <c r="J122" s="10">
        <f t="shared" si="7"/>
        <v>2.9803921568627452</v>
      </c>
      <c r="P122" s="3" t="s">
        <v>141</v>
      </c>
      <c r="Q122" s="3">
        <v>194</v>
      </c>
      <c r="R122" s="3">
        <v>197.3</v>
      </c>
      <c r="S122" s="3">
        <v>61</v>
      </c>
      <c r="T122" s="10">
        <f t="shared" si="5"/>
        <v>3.180327868852459</v>
      </c>
    </row>
    <row r="123" spans="1:20" x14ac:dyDescent="0.25">
      <c r="A123" s="3">
        <v>20140731107</v>
      </c>
      <c r="B123" s="3">
        <v>216</v>
      </c>
      <c r="C123" s="9">
        <v>145.6</v>
      </c>
      <c r="F123" s="3">
        <v>20130806114</v>
      </c>
      <c r="G123" s="3">
        <v>160</v>
      </c>
      <c r="H123" s="3">
        <v>113.19</v>
      </c>
      <c r="I123" s="3">
        <v>53</v>
      </c>
      <c r="J123" s="10">
        <f t="shared" si="7"/>
        <v>3.0188679245283021</v>
      </c>
      <c r="P123" s="3" t="s">
        <v>142</v>
      </c>
      <c r="Q123" s="3">
        <v>186</v>
      </c>
      <c r="R123" s="3">
        <v>146.6</v>
      </c>
      <c r="S123" s="3">
        <v>60</v>
      </c>
      <c r="T123" s="10">
        <f t="shared" si="5"/>
        <v>3.1</v>
      </c>
    </row>
    <row r="124" spans="1:20" x14ac:dyDescent="0.25">
      <c r="A124" s="3">
        <v>20140731108</v>
      </c>
      <c r="B124" s="3">
        <v>241</v>
      </c>
      <c r="C124" s="9">
        <v>183.57</v>
      </c>
      <c r="F124" s="3">
        <v>20130806115</v>
      </c>
      <c r="G124" s="3">
        <v>159</v>
      </c>
      <c r="H124" s="3">
        <v>111.34</v>
      </c>
      <c r="I124" s="3">
        <v>57</v>
      </c>
      <c r="J124" s="10">
        <f t="shared" si="7"/>
        <v>2.7894736842105261</v>
      </c>
      <c r="P124" s="3" t="s">
        <v>143</v>
      </c>
      <c r="Q124" s="3">
        <v>235</v>
      </c>
      <c r="R124" s="3">
        <v>358.7</v>
      </c>
      <c r="S124" s="3">
        <v>76</v>
      </c>
      <c r="T124" s="10">
        <f t="shared" si="5"/>
        <v>3.0921052631578947</v>
      </c>
    </row>
    <row r="125" spans="1:20" x14ac:dyDescent="0.25">
      <c r="A125" s="3">
        <v>20140731109</v>
      </c>
      <c r="B125" s="3">
        <v>226</v>
      </c>
      <c r="C125" s="9">
        <v>162.62</v>
      </c>
      <c r="F125" s="3">
        <v>20130806116</v>
      </c>
      <c r="G125" s="3">
        <v>200</v>
      </c>
      <c r="H125" s="3">
        <v>258.51</v>
      </c>
      <c r="I125" s="3">
        <v>63</v>
      </c>
      <c r="J125" s="10">
        <f t="shared" si="7"/>
        <v>3.1746031746031744</v>
      </c>
      <c r="P125" s="3" t="s">
        <v>144</v>
      </c>
      <c r="Q125" s="3">
        <v>236</v>
      </c>
      <c r="R125" s="3">
        <v>413.6</v>
      </c>
      <c r="S125" s="3">
        <v>76</v>
      </c>
      <c r="T125" s="10">
        <f t="shared" si="5"/>
        <v>3.1052631578947367</v>
      </c>
    </row>
    <row r="126" spans="1:20" x14ac:dyDescent="0.25">
      <c r="A126" s="3">
        <v>20140731110</v>
      </c>
      <c r="B126" s="3">
        <v>246</v>
      </c>
      <c r="C126" s="9">
        <v>175.72</v>
      </c>
      <c r="F126" s="3">
        <v>20130806117</v>
      </c>
      <c r="G126" s="3">
        <v>150</v>
      </c>
      <c r="H126" s="3">
        <v>99.33</v>
      </c>
      <c r="I126" s="3">
        <v>51</v>
      </c>
      <c r="J126" s="10">
        <f t="shared" si="7"/>
        <v>2.9411764705882355</v>
      </c>
      <c r="P126" s="3" t="s">
        <v>145</v>
      </c>
      <c r="Q126" s="3">
        <v>175</v>
      </c>
      <c r="R126" s="3">
        <v>141.1</v>
      </c>
      <c r="S126" s="3">
        <v>56</v>
      </c>
      <c r="T126" s="10">
        <f t="shared" si="5"/>
        <v>3.125</v>
      </c>
    </row>
    <row r="127" spans="1:20" x14ac:dyDescent="0.25">
      <c r="A127" s="3">
        <v>20140731111</v>
      </c>
      <c r="B127" s="3">
        <v>213</v>
      </c>
      <c r="C127" s="9">
        <v>119.18</v>
      </c>
      <c r="F127" s="3">
        <v>20130806118</v>
      </c>
      <c r="G127" s="3">
        <v>141</v>
      </c>
      <c r="H127" s="3">
        <v>75.55</v>
      </c>
      <c r="I127" s="3">
        <v>46</v>
      </c>
      <c r="J127" s="10">
        <f t="shared" si="7"/>
        <v>3.0652173913043477</v>
      </c>
    </row>
    <row r="128" spans="1:20" x14ac:dyDescent="0.25">
      <c r="A128" s="3">
        <v>20140804112</v>
      </c>
      <c r="B128" s="3">
        <v>126</v>
      </c>
      <c r="C128" s="9">
        <v>19.36</v>
      </c>
      <c r="D128" s="3">
        <v>27</v>
      </c>
      <c r="E128" s="10">
        <f>B128/D128</f>
        <v>4.666666666666667</v>
      </c>
      <c r="F128" s="3">
        <v>20130806119</v>
      </c>
      <c r="G128" s="3">
        <v>197</v>
      </c>
      <c r="H128" s="3">
        <v>223.46</v>
      </c>
      <c r="I128" s="3">
        <v>62</v>
      </c>
      <c r="J128" s="10">
        <f t="shared" si="7"/>
        <v>3.1774193548387095</v>
      </c>
    </row>
    <row r="129" spans="1:10" x14ac:dyDescent="0.25">
      <c r="A129" s="3">
        <v>20140805113</v>
      </c>
      <c r="B129" s="3">
        <v>235</v>
      </c>
      <c r="C129" s="9">
        <v>162.35</v>
      </c>
      <c r="D129" s="3">
        <v>58</v>
      </c>
      <c r="E129" s="10">
        <f t="shared" ref="E129:E161" si="8">B129/D129</f>
        <v>4.0517241379310347</v>
      </c>
      <c r="F129" s="3">
        <v>20130806120</v>
      </c>
      <c r="G129" s="3">
        <v>170</v>
      </c>
      <c r="H129" s="3">
        <v>128.49</v>
      </c>
      <c r="I129" s="3">
        <v>54</v>
      </c>
      <c r="J129" s="10">
        <f t="shared" si="7"/>
        <v>3.1481481481481484</v>
      </c>
    </row>
    <row r="130" spans="1:10" x14ac:dyDescent="0.25">
      <c r="A130" s="3">
        <v>20140805114</v>
      </c>
      <c r="B130" s="3">
        <v>243</v>
      </c>
      <c r="C130" s="9">
        <v>183.64</v>
      </c>
      <c r="D130" s="3">
        <v>53</v>
      </c>
      <c r="E130" s="10">
        <f t="shared" si="8"/>
        <v>4.5849056603773581</v>
      </c>
      <c r="F130" s="3">
        <v>20130806121</v>
      </c>
      <c r="G130" s="3">
        <v>145</v>
      </c>
      <c r="H130" s="3">
        <v>80.72</v>
      </c>
      <c r="I130" s="3">
        <v>49</v>
      </c>
      <c r="J130" s="10">
        <f t="shared" si="7"/>
        <v>2.9591836734693877</v>
      </c>
    </row>
    <row r="131" spans="1:10" x14ac:dyDescent="0.25">
      <c r="A131" s="3">
        <v>20140805115</v>
      </c>
      <c r="B131" s="3">
        <v>296</v>
      </c>
      <c r="C131" s="9">
        <v>357.3</v>
      </c>
      <c r="D131" s="3">
        <v>73</v>
      </c>
      <c r="E131" s="10">
        <f t="shared" si="8"/>
        <v>4.0547945205479454</v>
      </c>
      <c r="F131" s="3">
        <v>20130806122</v>
      </c>
      <c r="G131" s="3">
        <v>164</v>
      </c>
      <c r="H131" s="3">
        <v>108.32</v>
      </c>
      <c r="I131" s="3">
        <v>56</v>
      </c>
      <c r="J131" s="10">
        <f t="shared" si="7"/>
        <v>2.9285714285714284</v>
      </c>
    </row>
    <row r="132" spans="1:10" x14ac:dyDescent="0.25">
      <c r="A132" s="3">
        <v>20140805116</v>
      </c>
      <c r="B132" s="3">
        <v>246</v>
      </c>
      <c r="C132" s="9">
        <v>196.81</v>
      </c>
      <c r="D132" s="3">
        <v>52</v>
      </c>
      <c r="E132" s="10">
        <f t="shared" si="8"/>
        <v>4.7307692307692308</v>
      </c>
      <c r="F132" s="3">
        <v>20130806123</v>
      </c>
      <c r="G132" s="3">
        <v>175</v>
      </c>
      <c r="H132" s="3">
        <v>135.78</v>
      </c>
      <c r="I132" s="3">
        <v>55</v>
      </c>
      <c r="J132" s="10">
        <f t="shared" si="7"/>
        <v>3.1818181818181817</v>
      </c>
    </row>
    <row r="133" spans="1:10" x14ac:dyDescent="0.25">
      <c r="A133" s="3">
        <v>20140805117</v>
      </c>
      <c r="B133" s="3">
        <v>302</v>
      </c>
      <c r="C133" s="9">
        <v>316.52999999999997</v>
      </c>
      <c r="D133" s="3">
        <v>71</v>
      </c>
      <c r="E133" s="10">
        <f t="shared" si="8"/>
        <v>4.253521126760563</v>
      </c>
      <c r="F133" s="3">
        <v>20130806124</v>
      </c>
      <c r="G133" s="3">
        <v>184</v>
      </c>
      <c r="H133" s="3">
        <v>155.13999999999999</v>
      </c>
      <c r="I133" s="3">
        <v>61</v>
      </c>
      <c r="J133" s="10">
        <f t="shared" si="7"/>
        <v>3.0163934426229506</v>
      </c>
    </row>
    <row r="134" spans="1:10" x14ac:dyDescent="0.25">
      <c r="A134" s="3">
        <v>20140805118</v>
      </c>
      <c r="B134" s="3">
        <v>253</v>
      </c>
      <c r="C134" s="9">
        <v>192.18</v>
      </c>
      <c r="D134" s="3">
        <v>59</v>
      </c>
      <c r="E134" s="10">
        <f t="shared" si="8"/>
        <v>4.2881355932203391</v>
      </c>
      <c r="F134" s="3">
        <v>20130806125</v>
      </c>
      <c r="G134" s="3">
        <v>154</v>
      </c>
      <c r="H134" s="3">
        <v>96.39</v>
      </c>
      <c r="I134" s="3">
        <v>51</v>
      </c>
      <c r="J134" s="10">
        <f t="shared" si="7"/>
        <v>3.0196078431372548</v>
      </c>
    </row>
    <row r="135" spans="1:10" x14ac:dyDescent="0.25">
      <c r="A135" s="3">
        <v>20140805119</v>
      </c>
      <c r="B135" s="3">
        <v>306</v>
      </c>
      <c r="C135" s="9">
        <v>382.91</v>
      </c>
      <c r="D135" s="3">
        <v>70</v>
      </c>
      <c r="E135" s="10">
        <f t="shared" si="8"/>
        <v>4.371428571428571</v>
      </c>
      <c r="F135" s="3">
        <v>20130806126</v>
      </c>
      <c r="G135" s="3">
        <v>177</v>
      </c>
      <c r="H135" s="3">
        <v>157.96</v>
      </c>
      <c r="I135" s="3">
        <v>58</v>
      </c>
      <c r="J135" s="10">
        <f t="shared" si="7"/>
        <v>3.0517241379310347</v>
      </c>
    </row>
    <row r="136" spans="1:10" x14ac:dyDescent="0.25">
      <c r="A136" s="3">
        <v>20140805120</v>
      </c>
      <c r="B136" s="3">
        <v>244</v>
      </c>
      <c r="C136" s="9">
        <v>178.91</v>
      </c>
      <c r="D136" s="3">
        <v>56</v>
      </c>
      <c r="E136" s="10">
        <f t="shared" si="8"/>
        <v>4.3571428571428568</v>
      </c>
      <c r="F136" s="3">
        <v>20130806127</v>
      </c>
      <c r="G136" s="3">
        <v>150</v>
      </c>
      <c r="H136" s="3">
        <v>94.67</v>
      </c>
      <c r="I136" s="3">
        <v>52</v>
      </c>
      <c r="J136" s="10">
        <f t="shared" si="7"/>
        <v>2.8846153846153846</v>
      </c>
    </row>
    <row r="137" spans="1:10" x14ac:dyDescent="0.25">
      <c r="A137" s="3">
        <v>20140805121</v>
      </c>
      <c r="B137" s="3">
        <v>245</v>
      </c>
      <c r="C137" s="9">
        <v>176.25</v>
      </c>
      <c r="D137" s="3">
        <v>55</v>
      </c>
      <c r="E137" s="10">
        <f t="shared" si="8"/>
        <v>4.4545454545454541</v>
      </c>
      <c r="F137" s="3">
        <v>20130807128</v>
      </c>
      <c r="G137" s="3">
        <v>144</v>
      </c>
      <c r="H137" s="3">
        <v>77</v>
      </c>
      <c r="J137" s="10"/>
    </row>
    <row r="138" spans="1:10" x14ac:dyDescent="0.25">
      <c r="A138" s="3">
        <v>20140805122</v>
      </c>
      <c r="B138" s="3">
        <v>342</v>
      </c>
      <c r="C138" s="9">
        <v>512.16</v>
      </c>
      <c r="D138" s="3">
        <v>74</v>
      </c>
      <c r="E138" s="10">
        <f t="shared" si="8"/>
        <v>4.6216216216216219</v>
      </c>
      <c r="F138" s="3">
        <v>20130807129</v>
      </c>
      <c r="G138" s="3">
        <v>148</v>
      </c>
      <c r="H138" s="3">
        <v>83.88</v>
      </c>
      <c r="J138" s="10"/>
    </row>
    <row r="139" spans="1:10" x14ac:dyDescent="0.25">
      <c r="A139" s="3">
        <v>20140805123</v>
      </c>
      <c r="B139" s="3">
        <v>257</v>
      </c>
      <c r="C139" s="9">
        <v>186</v>
      </c>
      <c r="D139" s="3">
        <v>60</v>
      </c>
      <c r="E139" s="10">
        <f t="shared" si="8"/>
        <v>4.2833333333333332</v>
      </c>
      <c r="F139" s="3">
        <v>20130807130</v>
      </c>
      <c r="G139" s="3">
        <v>143</v>
      </c>
      <c r="H139" s="3">
        <v>68.930000000000007</v>
      </c>
      <c r="J139" s="10"/>
    </row>
    <row r="140" spans="1:10" x14ac:dyDescent="0.25">
      <c r="A140" s="3">
        <v>20140805124</v>
      </c>
      <c r="B140" s="3">
        <v>228</v>
      </c>
      <c r="C140" s="9">
        <v>154.13999999999999</v>
      </c>
      <c r="D140" s="3">
        <v>51</v>
      </c>
      <c r="E140" s="10">
        <f t="shared" si="8"/>
        <v>4.4705882352941178</v>
      </c>
      <c r="F140" s="3">
        <v>20130807131</v>
      </c>
      <c r="G140" s="3">
        <v>144</v>
      </c>
      <c r="H140" s="3">
        <v>72.77</v>
      </c>
      <c r="J140" s="10"/>
    </row>
    <row r="141" spans="1:10" x14ac:dyDescent="0.25">
      <c r="A141" s="3">
        <v>20140805125</v>
      </c>
      <c r="B141" s="3">
        <v>264</v>
      </c>
      <c r="C141" s="9">
        <v>197.98</v>
      </c>
      <c r="D141" s="3">
        <v>62</v>
      </c>
      <c r="E141" s="10">
        <f t="shared" si="8"/>
        <v>4.258064516129032</v>
      </c>
      <c r="F141" s="3">
        <v>20130807132</v>
      </c>
      <c r="G141" s="3">
        <v>145</v>
      </c>
      <c r="H141" s="3">
        <v>80.41</v>
      </c>
      <c r="J141" s="10"/>
    </row>
    <row r="142" spans="1:10" x14ac:dyDescent="0.25">
      <c r="A142" s="3">
        <v>20140805126</v>
      </c>
      <c r="B142" s="3">
        <v>279</v>
      </c>
      <c r="C142" s="9">
        <v>236.81</v>
      </c>
      <c r="D142" s="3">
        <v>64</v>
      </c>
      <c r="E142" s="10">
        <f t="shared" si="8"/>
        <v>4.359375</v>
      </c>
      <c r="F142" s="3">
        <v>20130807133</v>
      </c>
      <c r="G142" s="3">
        <v>136</v>
      </c>
      <c r="H142" s="3">
        <v>64.98</v>
      </c>
      <c r="J142" s="10"/>
    </row>
    <row r="143" spans="1:10" x14ac:dyDescent="0.25">
      <c r="A143" s="3">
        <v>20140805127</v>
      </c>
      <c r="B143" s="3">
        <v>291</v>
      </c>
      <c r="C143" s="9">
        <v>307.85000000000002</v>
      </c>
      <c r="D143" s="3">
        <v>72</v>
      </c>
      <c r="E143" s="10">
        <f t="shared" si="8"/>
        <v>4.041666666666667</v>
      </c>
      <c r="F143" s="3">
        <v>20130807134</v>
      </c>
      <c r="G143" s="3">
        <v>174</v>
      </c>
      <c r="H143" s="3">
        <v>140.65</v>
      </c>
      <c r="J143" s="10"/>
    </row>
    <row r="144" spans="1:10" x14ac:dyDescent="0.25">
      <c r="A144" s="3">
        <v>20140805128</v>
      </c>
      <c r="B144" s="3">
        <v>238</v>
      </c>
      <c r="C144" s="9">
        <v>153.61000000000001</v>
      </c>
      <c r="D144" s="3">
        <v>61</v>
      </c>
      <c r="E144" s="10">
        <f t="shared" si="8"/>
        <v>3.901639344262295</v>
      </c>
      <c r="F144" s="3">
        <v>20130807135</v>
      </c>
      <c r="G144" s="3">
        <v>170</v>
      </c>
      <c r="H144" s="3">
        <v>123.96</v>
      </c>
      <c r="J144" s="10"/>
    </row>
    <row r="145" spans="1:10" x14ac:dyDescent="0.25">
      <c r="A145" s="3">
        <v>20140805129</v>
      </c>
      <c r="B145" s="3">
        <v>197</v>
      </c>
      <c r="C145" s="9">
        <v>93.34</v>
      </c>
      <c r="D145" s="3">
        <v>50</v>
      </c>
      <c r="E145" s="10">
        <f t="shared" si="8"/>
        <v>3.94</v>
      </c>
      <c r="F145" s="3">
        <v>20130807136</v>
      </c>
      <c r="G145" s="3">
        <v>155</v>
      </c>
      <c r="H145" s="3">
        <v>99.23</v>
      </c>
      <c r="J145" s="10"/>
    </row>
    <row r="146" spans="1:10" x14ac:dyDescent="0.25">
      <c r="A146" s="3">
        <v>20140805130</v>
      </c>
      <c r="B146" s="3">
        <v>195</v>
      </c>
      <c r="C146" s="9">
        <v>99.61</v>
      </c>
      <c r="D146" s="3">
        <v>48</v>
      </c>
      <c r="E146" s="10">
        <f t="shared" si="8"/>
        <v>4.0625</v>
      </c>
      <c r="F146" s="3">
        <v>20130807137</v>
      </c>
      <c r="G146" s="3">
        <v>135</v>
      </c>
      <c r="H146" s="3">
        <v>64.180000000000007</v>
      </c>
      <c r="J146" s="10"/>
    </row>
    <row r="147" spans="1:10" x14ac:dyDescent="0.25">
      <c r="A147" s="3">
        <v>20140805131</v>
      </c>
      <c r="B147" s="3">
        <v>243</v>
      </c>
      <c r="C147" s="9">
        <v>165.55</v>
      </c>
      <c r="D147" s="3">
        <v>56</v>
      </c>
      <c r="E147" s="10">
        <f t="shared" si="8"/>
        <v>4.3392857142857144</v>
      </c>
      <c r="F147" s="3">
        <v>20130807138</v>
      </c>
      <c r="G147" s="3">
        <v>133</v>
      </c>
      <c r="H147" s="3">
        <v>63.62</v>
      </c>
      <c r="J147" s="10"/>
    </row>
    <row r="148" spans="1:10" x14ac:dyDescent="0.25">
      <c r="A148" s="3">
        <v>20140809132</v>
      </c>
      <c r="B148" s="3">
        <v>261</v>
      </c>
      <c r="C148" s="9">
        <v>219.42</v>
      </c>
      <c r="D148" s="3">
        <v>57</v>
      </c>
      <c r="E148" s="10">
        <f t="shared" si="8"/>
        <v>4.5789473684210522</v>
      </c>
      <c r="F148" s="3">
        <v>20130807139</v>
      </c>
      <c r="G148" s="3">
        <v>172</v>
      </c>
      <c r="H148" s="3">
        <v>120.88</v>
      </c>
      <c r="J148" s="10"/>
    </row>
    <row r="149" spans="1:10" x14ac:dyDescent="0.25">
      <c r="A149" s="3">
        <v>20140809133</v>
      </c>
      <c r="B149" s="3">
        <v>280</v>
      </c>
      <c r="C149" s="9">
        <v>276.08999999999997</v>
      </c>
      <c r="D149" s="3">
        <v>63</v>
      </c>
      <c r="E149" s="10">
        <f t="shared" si="8"/>
        <v>4.4444444444444446</v>
      </c>
      <c r="F149" s="3">
        <v>20130807140</v>
      </c>
      <c r="G149" s="3">
        <v>165</v>
      </c>
      <c r="H149" s="3">
        <v>113.07</v>
      </c>
      <c r="J149" s="10"/>
    </row>
    <row r="150" spans="1:10" x14ac:dyDescent="0.25">
      <c r="A150" s="3">
        <v>20140809134</v>
      </c>
      <c r="B150" s="3">
        <v>293</v>
      </c>
      <c r="C150" s="9">
        <v>306.93</v>
      </c>
      <c r="D150" s="3">
        <v>63</v>
      </c>
      <c r="E150" s="10">
        <f t="shared" si="8"/>
        <v>4.6507936507936511</v>
      </c>
      <c r="F150" s="3">
        <v>20130807141</v>
      </c>
      <c r="G150" s="3">
        <v>158</v>
      </c>
      <c r="H150" s="3">
        <v>97.27</v>
      </c>
      <c r="J150" s="10"/>
    </row>
    <row r="151" spans="1:10" x14ac:dyDescent="0.25">
      <c r="A151" s="3">
        <v>20140809135</v>
      </c>
      <c r="B151" s="3">
        <v>262</v>
      </c>
      <c r="C151" s="9">
        <v>238.47</v>
      </c>
      <c r="D151" s="3">
        <v>58</v>
      </c>
      <c r="E151" s="10">
        <f t="shared" si="8"/>
        <v>4.5172413793103452</v>
      </c>
      <c r="F151" s="3">
        <v>20130807142</v>
      </c>
      <c r="G151" s="3">
        <v>170</v>
      </c>
      <c r="H151" s="3">
        <v>144.91</v>
      </c>
      <c r="J151" s="10"/>
    </row>
    <row r="152" spans="1:10" x14ac:dyDescent="0.25">
      <c r="A152" s="3">
        <v>20140809136</v>
      </c>
      <c r="B152" s="3">
        <v>226</v>
      </c>
      <c r="C152" s="9">
        <v>144.02000000000001</v>
      </c>
      <c r="D152" s="3">
        <v>52</v>
      </c>
      <c r="E152" s="10">
        <f t="shared" si="8"/>
        <v>4.3461538461538458</v>
      </c>
      <c r="F152" s="3">
        <v>20130807143</v>
      </c>
      <c r="G152" s="3">
        <v>145</v>
      </c>
      <c r="H152" s="3">
        <v>85.69</v>
      </c>
      <c r="J152" s="10"/>
    </row>
    <row r="153" spans="1:10" x14ac:dyDescent="0.25">
      <c r="A153" s="3">
        <v>20140809137</v>
      </c>
      <c r="B153" s="3">
        <v>287</v>
      </c>
      <c r="C153" s="9">
        <v>359.66</v>
      </c>
      <c r="D153" s="3">
        <v>65</v>
      </c>
      <c r="E153" s="10">
        <f t="shared" si="8"/>
        <v>4.4153846153846157</v>
      </c>
      <c r="F153" s="3">
        <v>20130807144</v>
      </c>
      <c r="G153" s="3">
        <v>156</v>
      </c>
      <c r="H153" s="3">
        <v>102.22</v>
      </c>
      <c r="J153" s="10"/>
    </row>
    <row r="154" spans="1:10" x14ac:dyDescent="0.25">
      <c r="A154" s="3">
        <v>20140809138</v>
      </c>
      <c r="B154" s="3">
        <v>240</v>
      </c>
      <c r="C154" s="9">
        <v>176.86</v>
      </c>
      <c r="D154" s="3">
        <v>57</v>
      </c>
      <c r="E154" s="10">
        <f t="shared" si="8"/>
        <v>4.2105263157894735</v>
      </c>
      <c r="F154" s="3">
        <v>20130807145</v>
      </c>
      <c r="G154" s="3">
        <v>135</v>
      </c>
      <c r="H154" s="3">
        <v>68.3</v>
      </c>
      <c r="J154" s="10"/>
    </row>
    <row r="155" spans="1:10" x14ac:dyDescent="0.25">
      <c r="A155" s="3">
        <v>20140809139</v>
      </c>
      <c r="B155" s="3">
        <v>232</v>
      </c>
      <c r="C155" s="9">
        <v>157.01</v>
      </c>
      <c r="D155" s="3">
        <v>55</v>
      </c>
      <c r="E155" s="10">
        <f t="shared" si="8"/>
        <v>4.2181818181818178</v>
      </c>
      <c r="F155" s="3">
        <v>20130807146</v>
      </c>
      <c r="G155" s="3">
        <v>97</v>
      </c>
      <c r="H155" s="3">
        <v>21.65</v>
      </c>
      <c r="J155" s="10"/>
    </row>
    <row r="156" spans="1:10" x14ac:dyDescent="0.25">
      <c r="A156" s="3">
        <v>20140809140</v>
      </c>
      <c r="B156" s="3">
        <v>245</v>
      </c>
      <c r="C156" s="9">
        <v>196.06</v>
      </c>
      <c r="D156" s="3">
        <v>56</v>
      </c>
      <c r="E156" s="10">
        <f t="shared" si="8"/>
        <v>4.375</v>
      </c>
      <c r="F156" s="3">
        <v>20130807147</v>
      </c>
      <c r="G156" s="3">
        <v>145</v>
      </c>
      <c r="H156" s="3">
        <v>79.98</v>
      </c>
      <c r="J156" s="10"/>
    </row>
    <row r="157" spans="1:10" x14ac:dyDescent="0.25">
      <c r="A157" s="3">
        <v>20140809141</v>
      </c>
      <c r="B157" s="3">
        <v>257</v>
      </c>
      <c r="C157" s="9">
        <v>225.81</v>
      </c>
      <c r="D157" s="3">
        <v>60</v>
      </c>
      <c r="E157" s="10">
        <f t="shared" si="8"/>
        <v>4.2833333333333332</v>
      </c>
      <c r="F157" s="3">
        <v>20130807148</v>
      </c>
      <c r="G157" s="3">
        <v>163</v>
      </c>
      <c r="H157" s="3">
        <v>115.18</v>
      </c>
      <c r="J157" s="10"/>
    </row>
    <row r="158" spans="1:10" x14ac:dyDescent="0.25">
      <c r="A158" s="3">
        <v>20140809142</v>
      </c>
      <c r="B158" s="3">
        <v>213</v>
      </c>
      <c r="C158" s="9">
        <v>130.03</v>
      </c>
      <c r="D158" s="3">
        <v>47</v>
      </c>
      <c r="E158" s="10">
        <f t="shared" si="8"/>
        <v>4.5319148936170217</v>
      </c>
      <c r="F158" s="3">
        <v>20130807149</v>
      </c>
      <c r="G158" s="3">
        <v>142</v>
      </c>
      <c r="H158" s="3">
        <v>65.05</v>
      </c>
      <c r="J158" s="10"/>
    </row>
    <row r="159" spans="1:10" x14ac:dyDescent="0.25">
      <c r="A159" s="3">
        <v>20140809143</v>
      </c>
      <c r="B159" s="3">
        <v>235</v>
      </c>
      <c r="C159" s="9">
        <v>164.18</v>
      </c>
      <c r="D159" s="3">
        <v>54</v>
      </c>
      <c r="E159" s="10">
        <f t="shared" si="8"/>
        <v>4.3518518518518521</v>
      </c>
      <c r="F159" s="3">
        <v>20130807150</v>
      </c>
      <c r="G159" s="3">
        <v>128</v>
      </c>
      <c r="H159" s="3">
        <v>54.13</v>
      </c>
      <c r="J159" s="10"/>
    </row>
    <row r="160" spans="1:10" x14ac:dyDescent="0.25">
      <c r="A160" s="3">
        <v>20140809144</v>
      </c>
      <c r="B160" s="3">
        <v>228</v>
      </c>
      <c r="C160" s="9">
        <v>141.57</v>
      </c>
      <c r="D160" s="3">
        <v>53</v>
      </c>
      <c r="E160" s="10">
        <f t="shared" si="8"/>
        <v>4.3018867924528301</v>
      </c>
      <c r="F160" s="3">
        <v>20130807151</v>
      </c>
      <c r="G160" s="3">
        <v>148</v>
      </c>
      <c r="H160" s="3">
        <v>78.099999999999994</v>
      </c>
      <c r="J160" s="10"/>
    </row>
    <row r="161" spans="1:10" x14ac:dyDescent="0.25">
      <c r="A161" s="3">
        <v>20140809145</v>
      </c>
      <c r="B161" s="3">
        <v>205</v>
      </c>
      <c r="C161" s="9">
        <v>100.63</v>
      </c>
      <c r="D161" s="3">
        <v>50</v>
      </c>
      <c r="E161" s="10">
        <f t="shared" si="8"/>
        <v>4.0999999999999996</v>
      </c>
      <c r="F161" s="3">
        <v>20130807152</v>
      </c>
      <c r="G161" s="3">
        <v>143</v>
      </c>
      <c r="H161" s="3">
        <v>76.19</v>
      </c>
      <c r="J161" s="10"/>
    </row>
    <row r="162" spans="1:10" x14ac:dyDescent="0.25">
      <c r="A162" s="3">
        <v>20140811146</v>
      </c>
      <c r="B162" s="3">
        <v>249</v>
      </c>
      <c r="C162" s="9">
        <v>208.96</v>
      </c>
      <c r="F162" s="3">
        <v>20130807153</v>
      </c>
      <c r="G162" s="3">
        <v>156</v>
      </c>
      <c r="H162" s="3">
        <v>105.33</v>
      </c>
      <c r="J162" s="10"/>
    </row>
    <row r="163" spans="1:10" x14ac:dyDescent="0.25">
      <c r="A163" s="3">
        <v>20140811147</v>
      </c>
      <c r="B163" s="3">
        <v>276</v>
      </c>
      <c r="C163" s="9">
        <v>286.81</v>
      </c>
      <c r="F163" s="3">
        <v>20130807154</v>
      </c>
      <c r="G163" s="3">
        <v>134</v>
      </c>
      <c r="H163" s="3">
        <v>51.65</v>
      </c>
      <c r="J163" s="10"/>
    </row>
    <row r="164" spans="1:10" x14ac:dyDescent="0.25">
      <c r="A164" s="3">
        <v>20140811148</v>
      </c>
      <c r="B164" s="3">
        <v>239</v>
      </c>
      <c r="C164" s="9">
        <v>173.29</v>
      </c>
      <c r="F164" s="3">
        <v>20130810155</v>
      </c>
      <c r="G164" s="3">
        <v>163</v>
      </c>
      <c r="H164" s="3">
        <v>134.87</v>
      </c>
      <c r="J164" s="10"/>
    </row>
    <row r="165" spans="1:10" x14ac:dyDescent="0.25">
      <c r="A165" s="3">
        <v>20140811149</v>
      </c>
      <c r="B165" s="3">
        <v>234</v>
      </c>
      <c r="C165" s="9">
        <v>159.96</v>
      </c>
      <c r="F165" s="3">
        <v>20130812156</v>
      </c>
      <c r="G165" s="3">
        <v>255</v>
      </c>
      <c r="H165" s="3">
        <v>531</v>
      </c>
      <c r="J165" s="10"/>
    </row>
    <row r="166" spans="1:10" x14ac:dyDescent="0.25">
      <c r="A166" s="3">
        <v>20140811150</v>
      </c>
      <c r="B166" s="3">
        <v>253</v>
      </c>
      <c r="C166" s="9">
        <v>219.75</v>
      </c>
      <c r="F166" s="3">
        <v>20130812157</v>
      </c>
      <c r="G166" s="3">
        <v>260</v>
      </c>
      <c r="H166" s="3">
        <v>581.5</v>
      </c>
      <c r="J166" s="10"/>
    </row>
    <row r="167" spans="1:10" x14ac:dyDescent="0.25">
      <c r="A167" s="3">
        <v>20140811151</v>
      </c>
      <c r="B167" s="3">
        <v>238</v>
      </c>
      <c r="C167" s="9">
        <v>185</v>
      </c>
      <c r="F167" s="3">
        <v>20130813158</v>
      </c>
      <c r="G167" s="3">
        <v>273</v>
      </c>
      <c r="H167" s="3">
        <v>602.95000000000005</v>
      </c>
      <c r="J167" s="10"/>
    </row>
    <row r="168" spans="1:10" x14ac:dyDescent="0.25">
      <c r="A168" s="3">
        <v>20140811152</v>
      </c>
      <c r="B168" s="3">
        <v>205</v>
      </c>
      <c r="C168" s="9">
        <v>106.18</v>
      </c>
      <c r="F168" s="3">
        <v>20130813159</v>
      </c>
      <c r="G168" s="3">
        <v>274</v>
      </c>
      <c r="H168" s="3">
        <v>629.35</v>
      </c>
      <c r="J168" s="10"/>
    </row>
    <row r="169" spans="1:10" x14ac:dyDescent="0.25">
      <c r="A169" s="3">
        <v>20140811153</v>
      </c>
      <c r="B169" s="3">
        <v>242</v>
      </c>
      <c r="C169" s="9">
        <v>172.87</v>
      </c>
      <c r="F169" s="3">
        <v>20130814007</v>
      </c>
      <c r="G169" s="3">
        <v>95</v>
      </c>
      <c r="H169" s="3">
        <v>17.32</v>
      </c>
      <c r="J169" s="10"/>
    </row>
    <row r="170" spans="1:10" x14ac:dyDescent="0.25">
      <c r="A170" s="3">
        <v>20140811154</v>
      </c>
      <c r="B170" s="3">
        <v>224</v>
      </c>
      <c r="C170" s="9">
        <v>141.91</v>
      </c>
      <c r="F170" s="3">
        <v>20130814008</v>
      </c>
      <c r="G170" s="3">
        <v>73</v>
      </c>
      <c r="H170" s="3">
        <v>8.56</v>
      </c>
      <c r="J170" s="10"/>
    </row>
    <row r="171" spans="1:10" x14ac:dyDescent="0.25">
      <c r="A171" s="3">
        <v>20140811155</v>
      </c>
      <c r="B171" s="3">
        <v>233</v>
      </c>
      <c r="C171" s="9">
        <v>158.38</v>
      </c>
      <c r="F171" s="3">
        <v>20130814009</v>
      </c>
      <c r="G171" s="3">
        <v>85</v>
      </c>
      <c r="H171" s="3">
        <v>13.46</v>
      </c>
      <c r="J171" s="10"/>
    </row>
    <row r="172" spans="1:10" x14ac:dyDescent="0.25">
      <c r="A172" s="3">
        <v>20140811156</v>
      </c>
      <c r="B172" s="3">
        <v>256</v>
      </c>
      <c r="C172" s="9">
        <v>248.7</v>
      </c>
      <c r="F172" s="3">
        <v>20130814010</v>
      </c>
      <c r="G172" s="3">
        <v>78</v>
      </c>
      <c r="H172" s="3">
        <v>8.76</v>
      </c>
      <c r="J172" s="10"/>
    </row>
    <row r="173" spans="1:10" x14ac:dyDescent="0.25">
      <c r="A173" s="3">
        <v>20140811157</v>
      </c>
      <c r="B173" s="3">
        <v>239</v>
      </c>
      <c r="C173" s="9">
        <v>166.18</v>
      </c>
      <c r="F173" s="3">
        <v>20130814011</v>
      </c>
      <c r="G173" s="3">
        <v>82</v>
      </c>
      <c r="H173" s="3">
        <v>12.77</v>
      </c>
      <c r="J173" s="10"/>
    </row>
    <row r="174" spans="1:10" x14ac:dyDescent="0.25">
      <c r="A174" s="3">
        <v>20140811158</v>
      </c>
      <c r="B174" s="3">
        <v>233</v>
      </c>
      <c r="C174" s="9">
        <v>173.06</v>
      </c>
      <c r="F174" s="3">
        <v>20130814012</v>
      </c>
      <c r="G174" s="3">
        <v>72</v>
      </c>
      <c r="H174" s="3">
        <v>8.6199999999999992</v>
      </c>
      <c r="J174" s="10"/>
    </row>
    <row r="175" spans="1:10" x14ac:dyDescent="0.25">
      <c r="A175" s="3">
        <v>20140811159</v>
      </c>
      <c r="B175" s="3">
        <v>230</v>
      </c>
      <c r="C175" s="9">
        <v>143.35</v>
      </c>
      <c r="F175" s="3">
        <v>20130814013</v>
      </c>
      <c r="G175" s="3">
        <v>75</v>
      </c>
      <c r="H175" s="3">
        <v>10.63</v>
      </c>
      <c r="J175" s="10"/>
    </row>
    <row r="176" spans="1:10" x14ac:dyDescent="0.25">
      <c r="A176" s="3">
        <v>20140811160</v>
      </c>
      <c r="B176" s="3">
        <v>240</v>
      </c>
      <c r="C176" s="9">
        <v>178.67</v>
      </c>
      <c r="F176" s="3">
        <v>20130814014</v>
      </c>
      <c r="G176" s="3">
        <v>82</v>
      </c>
      <c r="H176" s="3">
        <v>13.56</v>
      </c>
      <c r="J176" s="10"/>
    </row>
    <row r="177" spans="1:10" x14ac:dyDescent="0.25">
      <c r="A177" s="3">
        <v>20140811161</v>
      </c>
      <c r="B177" s="3">
        <v>215</v>
      </c>
      <c r="C177" s="9">
        <v>117.11</v>
      </c>
      <c r="F177" s="3">
        <v>20130814015</v>
      </c>
      <c r="G177" s="3">
        <v>74</v>
      </c>
      <c r="H177" s="3">
        <v>9.41</v>
      </c>
      <c r="J177" s="10"/>
    </row>
    <row r="178" spans="1:10" x14ac:dyDescent="0.25">
      <c r="A178" s="3">
        <v>20140811162</v>
      </c>
      <c r="B178" s="3">
        <v>217</v>
      </c>
      <c r="C178" s="9">
        <v>128.27000000000001</v>
      </c>
      <c r="F178" s="3">
        <v>20130814016</v>
      </c>
      <c r="G178" s="3">
        <v>38</v>
      </c>
      <c r="H178" s="3">
        <v>0.82</v>
      </c>
      <c r="J178" s="10"/>
    </row>
    <row r="179" spans="1:10" x14ac:dyDescent="0.25">
      <c r="A179" s="3">
        <v>20140811163</v>
      </c>
      <c r="B179" s="3">
        <v>192</v>
      </c>
      <c r="C179" s="9">
        <v>89.58</v>
      </c>
      <c r="F179" s="3">
        <v>20130821017</v>
      </c>
      <c r="G179" s="3">
        <v>96</v>
      </c>
      <c r="H179" s="3">
        <v>19.61</v>
      </c>
      <c r="J179" s="10"/>
    </row>
    <row r="180" spans="1:10" x14ac:dyDescent="0.25">
      <c r="A180" s="3">
        <v>20140811164</v>
      </c>
      <c r="B180" s="3">
        <v>195</v>
      </c>
      <c r="C180" s="9">
        <v>77.33</v>
      </c>
      <c r="F180" s="3">
        <v>20130821018</v>
      </c>
      <c r="G180" s="3">
        <v>96</v>
      </c>
      <c r="H180" s="3">
        <v>17.079999999999998</v>
      </c>
      <c r="J180" s="10"/>
    </row>
    <row r="181" spans="1:10" x14ac:dyDescent="0.25">
      <c r="A181" s="3">
        <v>20150626001</v>
      </c>
      <c r="B181" s="3">
        <v>310</v>
      </c>
      <c r="C181" s="9">
        <v>421</v>
      </c>
      <c r="D181" s="3">
        <v>72</v>
      </c>
      <c r="E181" s="10">
        <f>B181/D181</f>
        <v>4.3055555555555554</v>
      </c>
      <c r="F181" s="3">
        <v>20130821019</v>
      </c>
      <c r="G181" s="3">
        <v>84</v>
      </c>
      <c r="H181" s="3">
        <v>12.81</v>
      </c>
      <c r="J181" s="10"/>
    </row>
    <row r="182" spans="1:10" x14ac:dyDescent="0.25">
      <c r="A182" s="3">
        <v>20150626002</v>
      </c>
      <c r="B182" s="3">
        <v>350</v>
      </c>
      <c r="C182" s="9">
        <v>559</v>
      </c>
      <c r="D182" s="3">
        <v>79</v>
      </c>
      <c r="E182" s="10">
        <f t="shared" ref="E182:E209" si="9">B182/D182</f>
        <v>4.4303797468354427</v>
      </c>
      <c r="F182" s="3">
        <v>20130821020</v>
      </c>
      <c r="G182" s="3">
        <v>103</v>
      </c>
      <c r="H182" s="3">
        <v>27.98</v>
      </c>
      <c r="J182" s="10"/>
    </row>
    <row r="183" spans="1:10" x14ac:dyDescent="0.25">
      <c r="A183" s="3">
        <v>20150626003</v>
      </c>
      <c r="B183" s="3">
        <v>270</v>
      </c>
      <c r="C183" s="9">
        <v>264</v>
      </c>
      <c r="D183" s="3">
        <v>63</v>
      </c>
      <c r="E183" s="10">
        <f t="shared" si="9"/>
        <v>4.2857142857142856</v>
      </c>
      <c r="F183" s="3">
        <v>20130821021</v>
      </c>
      <c r="G183" s="3">
        <v>94</v>
      </c>
      <c r="H183" s="3">
        <v>16.93</v>
      </c>
      <c r="J183" s="10"/>
    </row>
    <row r="184" spans="1:10" x14ac:dyDescent="0.25">
      <c r="A184" s="3">
        <v>20150626004</v>
      </c>
      <c r="B184" s="3">
        <v>275</v>
      </c>
      <c r="C184" s="9">
        <v>244</v>
      </c>
      <c r="D184" s="3">
        <v>64</v>
      </c>
      <c r="E184" s="10">
        <f t="shared" si="9"/>
        <v>4.296875</v>
      </c>
      <c r="F184" s="3">
        <v>20130821022</v>
      </c>
      <c r="G184" s="3">
        <v>100</v>
      </c>
      <c r="H184" s="3">
        <v>23.45</v>
      </c>
      <c r="J184" s="10"/>
    </row>
    <row r="185" spans="1:10" x14ac:dyDescent="0.25">
      <c r="A185" s="3">
        <v>20150630005</v>
      </c>
      <c r="B185" s="3">
        <v>360</v>
      </c>
      <c r="C185" s="9">
        <v>738</v>
      </c>
      <c r="D185" s="3">
        <v>82</v>
      </c>
      <c r="E185" s="10">
        <f t="shared" si="9"/>
        <v>4.3902439024390247</v>
      </c>
      <c r="F185" s="3">
        <v>20130821023</v>
      </c>
      <c r="G185" s="3">
        <v>89</v>
      </c>
      <c r="H185" s="3">
        <v>17.149999999999999</v>
      </c>
      <c r="J185" s="10"/>
    </row>
    <row r="186" spans="1:10" x14ac:dyDescent="0.25">
      <c r="A186" s="3">
        <v>20150630006</v>
      </c>
      <c r="B186" s="3">
        <v>315</v>
      </c>
      <c r="C186" s="9">
        <v>463</v>
      </c>
      <c r="D186" s="3">
        <v>76</v>
      </c>
      <c r="E186" s="10">
        <f t="shared" si="9"/>
        <v>4.1447368421052628</v>
      </c>
      <c r="F186" s="3">
        <v>20130821024</v>
      </c>
      <c r="G186" s="3">
        <v>85</v>
      </c>
      <c r="H186" s="3">
        <v>14.85</v>
      </c>
      <c r="J186" s="10"/>
    </row>
    <row r="187" spans="1:10" x14ac:dyDescent="0.25">
      <c r="A187" s="3">
        <v>20150630007</v>
      </c>
      <c r="B187" s="3">
        <v>295</v>
      </c>
      <c r="C187" s="9">
        <v>412</v>
      </c>
      <c r="D187" s="3">
        <v>72</v>
      </c>
      <c r="E187" s="10">
        <f t="shared" si="9"/>
        <v>4.0972222222222223</v>
      </c>
      <c r="F187" s="3">
        <v>20130821025</v>
      </c>
      <c r="G187" s="3">
        <v>83</v>
      </c>
      <c r="H187" s="3">
        <v>13.03</v>
      </c>
      <c r="J187" s="10"/>
    </row>
    <row r="188" spans="1:10" x14ac:dyDescent="0.25">
      <c r="A188" s="3">
        <v>20150630008</v>
      </c>
      <c r="B188" s="3">
        <v>266</v>
      </c>
      <c r="C188" s="9">
        <v>277</v>
      </c>
      <c r="D188" s="3">
        <v>66</v>
      </c>
      <c r="E188" s="10">
        <f t="shared" si="9"/>
        <v>4.0303030303030303</v>
      </c>
      <c r="F188" s="3">
        <v>20130821026</v>
      </c>
      <c r="G188" s="3">
        <v>87</v>
      </c>
      <c r="H188" s="3">
        <v>13.03</v>
      </c>
      <c r="J188" s="10"/>
    </row>
    <row r="189" spans="1:10" x14ac:dyDescent="0.25">
      <c r="A189" s="3">
        <v>20150630009</v>
      </c>
      <c r="B189" s="3">
        <v>280</v>
      </c>
      <c r="C189" s="9">
        <v>309</v>
      </c>
      <c r="D189" s="3">
        <v>69</v>
      </c>
      <c r="E189" s="10">
        <f t="shared" si="9"/>
        <v>4.0579710144927539</v>
      </c>
      <c r="F189" s="3">
        <v>20130821027</v>
      </c>
      <c r="G189" s="3">
        <v>91</v>
      </c>
      <c r="H189" s="3">
        <v>22.5</v>
      </c>
      <c r="J189" s="10"/>
    </row>
    <row r="190" spans="1:10" x14ac:dyDescent="0.25">
      <c r="A190" s="3">
        <v>20150630010</v>
      </c>
      <c r="B190" s="3">
        <v>294</v>
      </c>
      <c r="C190" s="9">
        <v>355</v>
      </c>
      <c r="D190" s="3">
        <v>74</v>
      </c>
      <c r="E190" s="10">
        <f t="shared" si="9"/>
        <v>3.9729729729729728</v>
      </c>
      <c r="F190" s="3">
        <v>20130821028</v>
      </c>
      <c r="G190" s="3">
        <v>76</v>
      </c>
      <c r="H190" s="3">
        <v>9.8699999999999992</v>
      </c>
      <c r="J190" s="10"/>
    </row>
    <row r="191" spans="1:10" x14ac:dyDescent="0.25">
      <c r="A191" s="3">
        <v>20150630011</v>
      </c>
      <c r="B191" s="3">
        <v>279</v>
      </c>
      <c r="C191" s="9">
        <v>323</v>
      </c>
      <c r="D191" s="3">
        <v>65</v>
      </c>
      <c r="E191" s="10">
        <f t="shared" si="9"/>
        <v>4.2923076923076922</v>
      </c>
      <c r="F191" s="3">
        <v>20130821029</v>
      </c>
      <c r="G191" s="3">
        <v>82</v>
      </c>
      <c r="H191" s="3">
        <v>11.1</v>
      </c>
      <c r="J191" s="10"/>
    </row>
    <row r="192" spans="1:10" x14ac:dyDescent="0.25">
      <c r="A192" s="3">
        <v>20150630012</v>
      </c>
      <c r="B192" s="3">
        <v>273</v>
      </c>
      <c r="C192" s="9">
        <v>304</v>
      </c>
      <c r="D192" s="3">
        <v>69</v>
      </c>
      <c r="E192" s="10">
        <f t="shared" si="9"/>
        <v>3.9565217391304346</v>
      </c>
      <c r="F192" s="3">
        <v>20130821030</v>
      </c>
      <c r="G192" s="3">
        <v>90</v>
      </c>
      <c r="H192" s="3">
        <v>13.68</v>
      </c>
      <c r="J192" s="10"/>
    </row>
    <row r="193" spans="1:10" x14ac:dyDescent="0.25">
      <c r="A193" s="3">
        <v>20150630013</v>
      </c>
      <c r="B193" s="3">
        <v>271</v>
      </c>
      <c r="C193" s="9">
        <v>259</v>
      </c>
      <c r="D193" s="3">
        <v>65</v>
      </c>
      <c r="E193" s="10">
        <f t="shared" si="9"/>
        <v>4.1692307692307695</v>
      </c>
      <c r="F193" s="3">
        <v>20130821031</v>
      </c>
      <c r="G193" s="3">
        <v>77</v>
      </c>
      <c r="H193" s="3">
        <v>9.51</v>
      </c>
      <c r="J193" s="10"/>
    </row>
    <row r="194" spans="1:10" x14ac:dyDescent="0.25">
      <c r="A194" s="3">
        <v>20150630014</v>
      </c>
      <c r="B194" s="3">
        <v>263</v>
      </c>
      <c r="C194" s="9">
        <v>229</v>
      </c>
      <c r="D194" s="3">
        <v>61</v>
      </c>
      <c r="E194" s="10">
        <f t="shared" si="9"/>
        <v>4.3114754098360653</v>
      </c>
      <c r="F194" s="3">
        <v>20130821032</v>
      </c>
      <c r="G194" s="3">
        <v>85</v>
      </c>
      <c r="H194" s="3">
        <v>13.94</v>
      </c>
      <c r="J194" s="10"/>
    </row>
    <row r="195" spans="1:10" x14ac:dyDescent="0.25">
      <c r="A195" s="3">
        <v>20150701015</v>
      </c>
      <c r="B195" s="3">
        <v>322</v>
      </c>
      <c r="C195" s="9">
        <v>468</v>
      </c>
      <c r="D195" s="3">
        <v>74</v>
      </c>
      <c r="E195" s="10">
        <f t="shared" si="9"/>
        <v>4.3513513513513518</v>
      </c>
      <c r="F195" s="3">
        <v>20130821033</v>
      </c>
      <c r="G195" s="3">
        <v>101</v>
      </c>
      <c r="H195" s="3">
        <v>28.09</v>
      </c>
      <c r="J195" s="10"/>
    </row>
    <row r="196" spans="1:10" x14ac:dyDescent="0.25">
      <c r="A196" s="3">
        <v>20150701016</v>
      </c>
      <c r="B196" s="3">
        <v>313</v>
      </c>
      <c r="C196" s="9">
        <v>454</v>
      </c>
      <c r="D196" s="3">
        <v>73</v>
      </c>
      <c r="E196" s="10">
        <f t="shared" si="9"/>
        <v>4.2876712328767121</v>
      </c>
      <c r="F196" s="3">
        <v>20130821034</v>
      </c>
      <c r="G196" s="3">
        <v>78</v>
      </c>
      <c r="H196" s="3">
        <v>9.6</v>
      </c>
      <c r="J196" s="10"/>
    </row>
    <row r="197" spans="1:10" x14ac:dyDescent="0.25">
      <c r="A197" s="3">
        <v>20150701017</v>
      </c>
      <c r="B197" s="3">
        <v>287</v>
      </c>
      <c r="C197" s="9">
        <v>334</v>
      </c>
      <c r="D197" s="3">
        <v>65</v>
      </c>
      <c r="E197" s="10">
        <f t="shared" si="9"/>
        <v>4.4153846153846157</v>
      </c>
      <c r="F197" s="3">
        <v>20130821035</v>
      </c>
      <c r="G197" s="3">
        <v>81</v>
      </c>
      <c r="H197" s="3">
        <v>9.7799999999999994</v>
      </c>
      <c r="J197" s="10"/>
    </row>
    <row r="198" spans="1:10" x14ac:dyDescent="0.25">
      <c r="A198" s="3">
        <v>20150701018</v>
      </c>
      <c r="B198" s="3">
        <v>267</v>
      </c>
      <c r="C198" s="9">
        <v>281</v>
      </c>
      <c r="D198" s="3">
        <v>63</v>
      </c>
      <c r="E198" s="10">
        <f t="shared" si="9"/>
        <v>4.2380952380952381</v>
      </c>
      <c r="F198" s="3">
        <v>20130821036</v>
      </c>
      <c r="G198" s="3">
        <v>77</v>
      </c>
      <c r="H198" s="3">
        <v>8.98</v>
      </c>
      <c r="J198" s="10"/>
    </row>
    <row r="199" spans="1:10" x14ac:dyDescent="0.25">
      <c r="A199" s="3">
        <v>20150701019</v>
      </c>
      <c r="B199" s="3">
        <v>264</v>
      </c>
      <c r="C199" s="9">
        <v>245</v>
      </c>
      <c r="D199" s="3">
        <v>62</v>
      </c>
      <c r="E199" s="10">
        <f t="shared" si="9"/>
        <v>4.258064516129032</v>
      </c>
      <c r="F199" s="3">
        <v>20130821037</v>
      </c>
      <c r="G199" s="3">
        <v>70</v>
      </c>
      <c r="H199" s="3">
        <v>7.47</v>
      </c>
      <c r="J199" s="10"/>
    </row>
    <row r="200" spans="1:10" x14ac:dyDescent="0.25">
      <c r="A200" s="3">
        <v>20150701020</v>
      </c>
      <c r="B200" s="3">
        <v>252</v>
      </c>
      <c r="C200" s="9">
        <v>217</v>
      </c>
      <c r="D200" s="3">
        <v>60</v>
      </c>
      <c r="E200" s="10">
        <f t="shared" si="9"/>
        <v>4.2</v>
      </c>
      <c r="F200" s="3">
        <v>20130821038</v>
      </c>
      <c r="G200" s="3">
        <v>72</v>
      </c>
      <c r="H200" s="3">
        <v>6.57</v>
      </c>
      <c r="J200" s="10"/>
    </row>
    <row r="201" spans="1:10" x14ac:dyDescent="0.25">
      <c r="A201" s="3">
        <v>20150701021</v>
      </c>
      <c r="B201" s="3">
        <v>280</v>
      </c>
      <c r="C201" s="9">
        <v>313</v>
      </c>
      <c r="D201" s="3">
        <v>67</v>
      </c>
      <c r="E201" s="10">
        <f t="shared" si="9"/>
        <v>4.1791044776119399</v>
      </c>
      <c r="F201" s="3">
        <v>20130821039</v>
      </c>
      <c r="G201" s="3">
        <v>77</v>
      </c>
      <c r="H201" s="3">
        <v>9.6</v>
      </c>
      <c r="J201" s="10"/>
    </row>
    <row r="202" spans="1:10" x14ac:dyDescent="0.25">
      <c r="A202" s="3">
        <v>20150701022</v>
      </c>
      <c r="B202" s="3">
        <v>329</v>
      </c>
      <c r="C202" s="9">
        <v>470</v>
      </c>
      <c r="D202" s="3">
        <v>77</v>
      </c>
      <c r="E202" s="10">
        <f t="shared" si="9"/>
        <v>4.2727272727272725</v>
      </c>
      <c r="F202" s="3">
        <v>20130821040</v>
      </c>
      <c r="G202" s="3">
        <v>70</v>
      </c>
      <c r="H202" s="3">
        <v>6.72</v>
      </c>
      <c r="J202" s="10"/>
    </row>
    <row r="203" spans="1:10" x14ac:dyDescent="0.25">
      <c r="A203" s="3">
        <v>20150701023</v>
      </c>
      <c r="B203" s="3">
        <v>300</v>
      </c>
      <c r="C203" s="9">
        <v>393</v>
      </c>
      <c r="D203" s="3">
        <v>71</v>
      </c>
      <c r="E203" s="10">
        <f t="shared" si="9"/>
        <v>4.225352112676056</v>
      </c>
      <c r="F203" s="3">
        <v>20130821041</v>
      </c>
      <c r="G203" s="3">
        <v>76</v>
      </c>
      <c r="H203" s="3">
        <v>9.0500000000000007</v>
      </c>
      <c r="J203" s="10"/>
    </row>
    <row r="204" spans="1:10" x14ac:dyDescent="0.25">
      <c r="A204" s="3">
        <v>20150701024</v>
      </c>
      <c r="B204" s="3">
        <v>249</v>
      </c>
      <c r="C204" s="9">
        <v>239</v>
      </c>
      <c r="D204" s="3">
        <v>60</v>
      </c>
      <c r="E204" s="10">
        <f t="shared" si="9"/>
        <v>4.1500000000000004</v>
      </c>
      <c r="F204" s="3">
        <v>20130821042</v>
      </c>
      <c r="G204" s="3">
        <v>72</v>
      </c>
      <c r="H204" s="3">
        <v>7.42</v>
      </c>
      <c r="J204" s="10"/>
    </row>
    <row r="205" spans="1:10" x14ac:dyDescent="0.25">
      <c r="A205" s="3">
        <v>20150701025</v>
      </c>
      <c r="B205" s="3">
        <v>292</v>
      </c>
      <c r="C205" s="9">
        <v>379</v>
      </c>
      <c r="D205" s="3">
        <v>64</v>
      </c>
      <c r="E205" s="10">
        <f t="shared" si="9"/>
        <v>4.5625</v>
      </c>
      <c r="F205" s="3">
        <v>20130821043</v>
      </c>
      <c r="G205" s="3">
        <v>68</v>
      </c>
      <c r="H205" s="3">
        <v>6.13</v>
      </c>
      <c r="J205" s="10"/>
    </row>
    <row r="206" spans="1:10" x14ac:dyDescent="0.25">
      <c r="A206" s="3">
        <v>20150701026</v>
      </c>
      <c r="B206" s="3">
        <v>285</v>
      </c>
      <c r="C206" s="9">
        <v>364</v>
      </c>
      <c r="D206" s="3">
        <v>63</v>
      </c>
      <c r="E206" s="10">
        <f t="shared" si="9"/>
        <v>4.5238095238095237</v>
      </c>
      <c r="F206" s="3">
        <v>20130821044</v>
      </c>
      <c r="G206" s="3">
        <v>73</v>
      </c>
      <c r="H206" s="3">
        <v>6.17</v>
      </c>
      <c r="J206" s="10"/>
    </row>
    <row r="207" spans="1:10" x14ac:dyDescent="0.25">
      <c r="A207" s="3">
        <v>20150701027</v>
      </c>
      <c r="B207" s="3">
        <v>267</v>
      </c>
      <c r="C207" s="9">
        <v>286</v>
      </c>
      <c r="D207" s="3">
        <v>57</v>
      </c>
      <c r="E207" s="10">
        <f t="shared" si="9"/>
        <v>4.6842105263157894</v>
      </c>
      <c r="F207" s="3">
        <v>20130821045</v>
      </c>
      <c r="G207" s="3">
        <v>66</v>
      </c>
      <c r="H207" s="3">
        <v>5.51</v>
      </c>
      <c r="J207" s="10"/>
    </row>
    <row r="208" spans="1:10" x14ac:dyDescent="0.25">
      <c r="A208" s="3">
        <v>20150701028</v>
      </c>
      <c r="B208" s="3">
        <v>267</v>
      </c>
      <c r="C208" s="9">
        <v>263</v>
      </c>
      <c r="D208" s="3">
        <v>59</v>
      </c>
      <c r="E208" s="10">
        <f t="shared" si="9"/>
        <v>4.5254237288135597</v>
      </c>
      <c r="F208" s="3">
        <v>20130821046</v>
      </c>
      <c r="G208" s="3">
        <v>79</v>
      </c>
      <c r="H208" s="3">
        <v>8.8699999999999992</v>
      </c>
      <c r="J208" s="10"/>
    </row>
    <row r="209" spans="1:10" x14ac:dyDescent="0.25">
      <c r="A209" s="3">
        <v>20150701029</v>
      </c>
      <c r="B209" s="3">
        <v>259</v>
      </c>
      <c r="C209" s="9">
        <v>270</v>
      </c>
      <c r="D209" s="3">
        <v>56</v>
      </c>
      <c r="E209" s="10">
        <f t="shared" si="9"/>
        <v>4.625</v>
      </c>
      <c r="F209" s="3">
        <v>20130821047</v>
      </c>
      <c r="G209" s="3">
        <v>79</v>
      </c>
      <c r="H209" s="3">
        <v>9.44</v>
      </c>
      <c r="J209" s="10"/>
    </row>
    <row r="210" spans="1:10" x14ac:dyDescent="0.25">
      <c r="A210" s="3">
        <v>20150702030</v>
      </c>
      <c r="B210" s="3">
        <v>277</v>
      </c>
      <c r="C210" s="9">
        <v>336</v>
      </c>
      <c r="F210" s="3">
        <v>20130821048</v>
      </c>
      <c r="G210" s="3">
        <v>75</v>
      </c>
      <c r="H210" s="3">
        <v>8.66</v>
      </c>
      <c r="J210" s="10"/>
    </row>
    <row r="211" spans="1:10" x14ac:dyDescent="0.25">
      <c r="A211" s="3">
        <v>20150702031</v>
      </c>
      <c r="B211" s="3">
        <v>300</v>
      </c>
      <c r="C211" s="9">
        <v>394</v>
      </c>
      <c r="F211" s="3">
        <v>20130821049</v>
      </c>
      <c r="G211" s="3">
        <v>79</v>
      </c>
      <c r="H211" s="3">
        <v>8.7200000000000006</v>
      </c>
      <c r="J211" s="10"/>
    </row>
    <row r="212" spans="1:10" x14ac:dyDescent="0.25">
      <c r="A212" s="3">
        <v>20150702032</v>
      </c>
      <c r="B212" s="3">
        <v>278</v>
      </c>
      <c r="C212" s="9">
        <v>349</v>
      </c>
      <c r="F212" s="3">
        <v>20130821050</v>
      </c>
      <c r="G212" s="3">
        <v>79</v>
      </c>
      <c r="H212" s="3">
        <v>9.0299999999999994</v>
      </c>
      <c r="J212" s="10"/>
    </row>
    <row r="213" spans="1:10" x14ac:dyDescent="0.25">
      <c r="A213" s="3">
        <v>20150702033</v>
      </c>
      <c r="B213" s="3">
        <v>268</v>
      </c>
      <c r="C213" s="9">
        <v>284</v>
      </c>
      <c r="F213" s="3">
        <v>20130821051</v>
      </c>
      <c r="G213" s="3">
        <v>76</v>
      </c>
      <c r="H213" s="3">
        <v>8.1</v>
      </c>
      <c r="J213" s="10"/>
    </row>
    <row r="214" spans="1:10" x14ac:dyDescent="0.25">
      <c r="A214" s="3">
        <v>20150702034</v>
      </c>
      <c r="B214" s="3">
        <v>299</v>
      </c>
      <c r="C214" s="9">
        <v>418</v>
      </c>
      <c r="F214" s="3">
        <v>20130821052</v>
      </c>
      <c r="G214" s="3">
        <v>79</v>
      </c>
      <c r="H214" s="3">
        <v>9.1</v>
      </c>
      <c r="J214" s="10"/>
    </row>
    <row r="215" spans="1:10" x14ac:dyDescent="0.25">
      <c r="A215" s="3">
        <v>20150702035</v>
      </c>
      <c r="B215" s="3">
        <v>280</v>
      </c>
      <c r="C215" s="9">
        <v>335</v>
      </c>
      <c r="F215" s="3">
        <v>20130821053</v>
      </c>
      <c r="G215" s="3">
        <v>74</v>
      </c>
      <c r="H215" s="3">
        <v>8.44</v>
      </c>
      <c r="J215" s="10"/>
    </row>
    <row r="216" spans="1:10" x14ac:dyDescent="0.25">
      <c r="A216" s="3">
        <v>20150702036</v>
      </c>
      <c r="B216" s="3">
        <v>289</v>
      </c>
      <c r="C216" s="9">
        <v>335</v>
      </c>
      <c r="F216" s="3">
        <v>20130821054</v>
      </c>
      <c r="G216" s="3">
        <v>74</v>
      </c>
      <c r="H216" s="3">
        <v>7.55</v>
      </c>
      <c r="J216" s="10"/>
    </row>
    <row r="217" spans="1:10" x14ac:dyDescent="0.25">
      <c r="A217" s="3">
        <v>20150702037</v>
      </c>
      <c r="B217" s="3">
        <v>295</v>
      </c>
      <c r="C217" s="9">
        <v>364</v>
      </c>
      <c r="F217" s="3">
        <v>20130821055</v>
      </c>
      <c r="G217" s="3">
        <v>70</v>
      </c>
      <c r="H217" s="3">
        <v>6.53</v>
      </c>
      <c r="J217" s="10"/>
    </row>
    <row r="218" spans="1:10" x14ac:dyDescent="0.25">
      <c r="A218" s="3">
        <v>20150702038</v>
      </c>
      <c r="B218" s="3">
        <v>275</v>
      </c>
      <c r="C218" s="9">
        <v>315</v>
      </c>
      <c r="F218" s="3">
        <v>20130821056</v>
      </c>
      <c r="G218" s="3">
        <v>74</v>
      </c>
      <c r="H218" s="3">
        <v>8.2799999999999994</v>
      </c>
      <c r="J218" s="10"/>
    </row>
    <row r="219" spans="1:10" x14ac:dyDescent="0.25">
      <c r="A219" s="3">
        <v>20150702039</v>
      </c>
      <c r="B219" s="3">
        <v>284</v>
      </c>
      <c r="C219" s="9">
        <v>353</v>
      </c>
      <c r="F219" s="3">
        <v>20130824057</v>
      </c>
      <c r="G219" s="3">
        <v>110</v>
      </c>
      <c r="H219" s="3">
        <v>30.64</v>
      </c>
      <c r="J219" s="10"/>
    </row>
    <row r="220" spans="1:10" x14ac:dyDescent="0.25">
      <c r="A220" s="3">
        <v>20150702040</v>
      </c>
      <c r="B220" s="3">
        <v>297</v>
      </c>
      <c r="C220" s="9">
        <v>411</v>
      </c>
      <c r="F220" s="3">
        <v>20130829058</v>
      </c>
      <c r="G220" s="3">
        <v>115</v>
      </c>
      <c r="H220" s="3">
        <v>38.78</v>
      </c>
      <c r="J220" s="10"/>
    </row>
    <row r="221" spans="1:10" x14ac:dyDescent="0.25">
      <c r="A221" s="3">
        <v>20150702041</v>
      </c>
      <c r="B221" s="3">
        <v>267</v>
      </c>
      <c r="C221" s="9">
        <v>284</v>
      </c>
      <c r="F221" s="3">
        <v>20130829059</v>
      </c>
      <c r="G221" s="3">
        <v>100</v>
      </c>
      <c r="H221" s="3">
        <v>26.56</v>
      </c>
      <c r="J221" s="10"/>
    </row>
    <row r="222" spans="1:10" x14ac:dyDescent="0.25">
      <c r="A222" s="3">
        <v>20150702042</v>
      </c>
      <c r="B222" s="3">
        <v>253</v>
      </c>
      <c r="C222" s="9">
        <v>258</v>
      </c>
      <c r="F222" s="3">
        <v>20130816160</v>
      </c>
      <c r="G222" s="3">
        <v>278</v>
      </c>
      <c r="H222" s="3">
        <v>627.35</v>
      </c>
      <c r="J222" s="10"/>
    </row>
    <row r="223" spans="1:10" x14ac:dyDescent="0.25">
      <c r="A223" s="3">
        <v>20150702043</v>
      </c>
      <c r="B223" s="3">
        <v>281</v>
      </c>
      <c r="C223" s="9">
        <v>323</v>
      </c>
      <c r="F223" s="3">
        <v>20130816161</v>
      </c>
      <c r="G223" s="3">
        <v>276</v>
      </c>
      <c r="H223" s="3">
        <v>596.04999999999995</v>
      </c>
      <c r="J223" s="10"/>
    </row>
    <row r="224" spans="1:10" x14ac:dyDescent="0.25">
      <c r="A224" s="3">
        <v>20150702044</v>
      </c>
      <c r="B224" s="3">
        <v>267</v>
      </c>
      <c r="C224" s="9">
        <v>279</v>
      </c>
      <c r="F224" s="3">
        <v>20150505001</v>
      </c>
      <c r="G224" s="3">
        <v>120</v>
      </c>
      <c r="H224" s="3">
        <v>30.3</v>
      </c>
      <c r="I224" s="3">
        <v>39</v>
      </c>
      <c r="J224" s="10">
        <f>G224/I224</f>
        <v>3.0769230769230771</v>
      </c>
    </row>
    <row r="225" spans="1:10" x14ac:dyDescent="0.25">
      <c r="A225" s="3">
        <v>20150702045</v>
      </c>
      <c r="B225" s="3">
        <v>263</v>
      </c>
      <c r="C225" s="9">
        <v>263</v>
      </c>
      <c r="F225" s="3">
        <v>20150629001</v>
      </c>
      <c r="G225" s="3">
        <v>141</v>
      </c>
      <c r="H225" s="9">
        <v>66</v>
      </c>
      <c r="I225" s="3">
        <v>42</v>
      </c>
      <c r="J225" s="10">
        <f t="shared" ref="J225:J231" si="10">G225/I225</f>
        <v>3.3571428571428572</v>
      </c>
    </row>
    <row r="226" spans="1:10" x14ac:dyDescent="0.25">
      <c r="F226" s="3">
        <v>20150629002</v>
      </c>
      <c r="G226" s="3">
        <v>161</v>
      </c>
      <c r="H226" s="9">
        <v>102</v>
      </c>
      <c r="I226" s="3">
        <v>49</v>
      </c>
      <c r="J226" s="10">
        <f t="shared" si="10"/>
        <v>3.2857142857142856</v>
      </c>
    </row>
    <row r="227" spans="1:10" x14ac:dyDescent="0.25">
      <c r="F227" s="3">
        <v>20150629003</v>
      </c>
      <c r="G227" s="3">
        <v>132</v>
      </c>
      <c r="H227" s="9">
        <v>61</v>
      </c>
      <c r="I227" s="3">
        <v>42</v>
      </c>
      <c r="J227" s="10">
        <f t="shared" si="10"/>
        <v>3.1428571428571428</v>
      </c>
    </row>
    <row r="228" spans="1:10" x14ac:dyDescent="0.25">
      <c r="F228" s="3">
        <v>20150629004</v>
      </c>
      <c r="G228" s="3">
        <v>96</v>
      </c>
      <c r="H228" s="9">
        <v>16</v>
      </c>
      <c r="I228" s="3">
        <v>33</v>
      </c>
      <c r="J228" s="10">
        <f t="shared" si="10"/>
        <v>2.9090909090909092</v>
      </c>
    </row>
    <row r="229" spans="1:10" x14ac:dyDescent="0.25">
      <c r="F229" s="3">
        <v>20150629005</v>
      </c>
      <c r="G229" s="3">
        <v>95</v>
      </c>
      <c r="H229" s="9">
        <v>17</v>
      </c>
      <c r="I229" s="3">
        <v>34</v>
      </c>
      <c r="J229" s="10">
        <f t="shared" si="10"/>
        <v>2.7941176470588234</v>
      </c>
    </row>
    <row r="230" spans="1:10" x14ac:dyDescent="0.25">
      <c r="F230" s="3">
        <v>20150629006</v>
      </c>
      <c r="G230" s="3">
        <v>89</v>
      </c>
      <c r="H230" s="9">
        <v>15</v>
      </c>
      <c r="I230" s="3">
        <v>29</v>
      </c>
      <c r="J230" s="10">
        <f t="shared" si="10"/>
        <v>3.0689655172413794</v>
      </c>
    </row>
    <row r="231" spans="1:10" x14ac:dyDescent="0.25">
      <c r="F231" s="3">
        <v>20150629007</v>
      </c>
      <c r="G231" s="3">
        <v>89</v>
      </c>
      <c r="H231" s="9">
        <v>14</v>
      </c>
      <c r="I231" s="3">
        <v>28</v>
      </c>
      <c r="J231" s="10">
        <f t="shared" si="10"/>
        <v>3.1785714285714284</v>
      </c>
    </row>
    <row r="232" spans="1:10" x14ac:dyDescent="0.25">
      <c r="F232" s="3">
        <v>20160713001</v>
      </c>
      <c r="G232" s="3">
        <v>160</v>
      </c>
      <c r="H232" s="3">
        <v>73</v>
      </c>
      <c r="J232" s="10"/>
    </row>
    <row r="233" spans="1:10" x14ac:dyDescent="0.25">
      <c r="F233" s="3">
        <v>20160713002</v>
      </c>
      <c r="G233" s="3">
        <v>138</v>
      </c>
      <c r="H233" s="3">
        <v>44.8</v>
      </c>
      <c r="J233" s="10"/>
    </row>
    <row r="234" spans="1:10" x14ac:dyDescent="0.25">
      <c r="F234" s="3">
        <v>20160713003</v>
      </c>
      <c r="G234" s="3">
        <v>160</v>
      </c>
      <c r="H234" s="3">
        <v>66.5</v>
      </c>
      <c r="J234" s="10"/>
    </row>
    <row r="235" spans="1:10" x14ac:dyDescent="0.25">
      <c r="F235" s="3">
        <v>20160713004</v>
      </c>
      <c r="G235" s="3">
        <v>147</v>
      </c>
      <c r="H235" s="3">
        <v>56.3</v>
      </c>
      <c r="J235" s="10"/>
    </row>
    <row r="236" spans="1:10" x14ac:dyDescent="0.25">
      <c r="F236" s="3">
        <v>20160713005</v>
      </c>
      <c r="G236" s="3">
        <v>158</v>
      </c>
      <c r="H236" s="3">
        <v>53.4</v>
      </c>
      <c r="J236" s="10"/>
    </row>
    <row r="237" spans="1:10" x14ac:dyDescent="0.25">
      <c r="F237" s="3">
        <v>20160713006</v>
      </c>
      <c r="G237" s="3">
        <v>172</v>
      </c>
      <c r="H237" s="3">
        <v>74.8</v>
      </c>
      <c r="J237" s="10"/>
    </row>
    <row r="238" spans="1:10" x14ac:dyDescent="0.25">
      <c r="F238" s="3">
        <v>20160713007</v>
      </c>
      <c r="G238" s="3">
        <v>163</v>
      </c>
      <c r="H238" s="3">
        <v>80.3</v>
      </c>
      <c r="J238" s="10"/>
    </row>
    <row r="239" spans="1:10" x14ac:dyDescent="0.25">
      <c r="F239" s="3">
        <v>20160713008</v>
      </c>
      <c r="G239" s="3">
        <v>145</v>
      </c>
      <c r="H239" s="3">
        <v>64.2</v>
      </c>
      <c r="J239" s="10"/>
    </row>
    <row r="240" spans="1:10" x14ac:dyDescent="0.25">
      <c r="F240" s="3">
        <v>20160713009</v>
      </c>
      <c r="G240" s="3">
        <v>157</v>
      </c>
      <c r="H240" s="3">
        <v>65.900000000000006</v>
      </c>
      <c r="J240" s="10"/>
    </row>
    <row r="241" spans="6:10" x14ac:dyDescent="0.25">
      <c r="F241" s="3">
        <v>20160713010</v>
      </c>
      <c r="G241" s="3">
        <v>147</v>
      </c>
      <c r="H241" s="3">
        <v>68.8</v>
      </c>
      <c r="J241" s="10"/>
    </row>
    <row r="242" spans="6:10" x14ac:dyDescent="0.25">
      <c r="F242" s="3">
        <v>20160713011</v>
      </c>
      <c r="G242" s="3">
        <v>146</v>
      </c>
      <c r="H242" s="3">
        <v>55.2</v>
      </c>
      <c r="J242" s="10"/>
    </row>
    <row r="243" spans="6:10" x14ac:dyDescent="0.25">
      <c r="F243" s="3">
        <v>20160713012</v>
      </c>
      <c r="G243" s="3">
        <v>145</v>
      </c>
      <c r="H243" s="3">
        <v>55.6</v>
      </c>
      <c r="J243" s="10"/>
    </row>
    <row r="244" spans="6:10" x14ac:dyDescent="0.25">
      <c r="F244" s="3">
        <v>20160713013</v>
      </c>
      <c r="G244" s="3">
        <v>162</v>
      </c>
      <c r="H244" s="3">
        <v>71.3</v>
      </c>
      <c r="J244" s="10"/>
    </row>
    <row r="245" spans="6:10" x14ac:dyDescent="0.25">
      <c r="F245" s="3">
        <v>20160713014</v>
      </c>
      <c r="G245" s="3">
        <v>148</v>
      </c>
      <c r="H245" s="3">
        <v>56.5</v>
      </c>
      <c r="J245" s="10"/>
    </row>
    <row r="246" spans="6:10" x14ac:dyDescent="0.25">
      <c r="F246" s="3">
        <v>20160713015</v>
      </c>
      <c r="G246" s="3">
        <v>151</v>
      </c>
      <c r="H246" s="3">
        <v>66.69</v>
      </c>
      <c r="J246" s="10"/>
    </row>
    <row r="247" spans="6:10" x14ac:dyDescent="0.25">
      <c r="F247" s="3">
        <v>20160713016</v>
      </c>
      <c r="G247" s="3">
        <v>173</v>
      </c>
      <c r="H247" s="3">
        <v>98.5</v>
      </c>
      <c r="J247" s="10"/>
    </row>
    <row r="248" spans="6:10" x14ac:dyDescent="0.25">
      <c r="F248" s="3">
        <v>20160713017</v>
      </c>
      <c r="G248" s="3">
        <v>117</v>
      </c>
      <c r="H248" s="3">
        <v>31.5</v>
      </c>
      <c r="J248" s="10"/>
    </row>
    <row r="249" spans="6:10" x14ac:dyDescent="0.25">
      <c r="F249" s="3">
        <v>20160713018</v>
      </c>
      <c r="G249" s="3">
        <v>137</v>
      </c>
      <c r="H249" s="3">
        <v>47.1</v>
      </c>
      <c r="J249" s="10"/>
    </row>
    <row r="250" spans="6:10" x14ac:dyDescent="0.25">
      <c r="F250" s="3">
        <v>20160713019</v>
      </c>
      <c r="G250" s="3">
        <v>148</v>
      </c>
      <c r="H250" s="3">
        <v>58.7</v>
      </c>
      <c r="J250" s="10"/>
    </row>
    <row r="251" spans="6:10" x14ac:dyDescent="0.25">
      <c r="F251" s="3">
        <v>20160713020</v>
      </c>
      <c r="G251" s="3">
        <v>158</v>
      </c>
      <c r="H251" s="3">
        <v>75.900000000000006</v>
      </c>
      <c r="J251" s="10"/>
    </row>
    <row r="252" spans="6:10" x14ac:dyDescent="0.25">
      <c r="F252" s="3">
        <v>20160713021</v>
      </c>
      <c r="G252" s="3">
        <v>154</v>
      </c>
      <c r="H252" s="3">
        <v>79</v>
      </c>
      <c r="J252" s="10"/>
    </row>
    <row r="253" spans="6:10" x14ac:dyDescent="0.25">
      <c r="F253" s="3">
        <v>20160713022</v>
      </c>
      <c r="G253" s="3">
        <v>152</v>
      </c>
      <c r="H253" s="3">
        <v>68.900000000000006</v>
      </c>
      <c r="J253" s="10"/>
    </row>
    <row r="254" spans="6:10" x14ac:dyDescent="0.25">
      <c r="F254" s="3">
        <v>20160713023</v>
      </c>
      <c r="G254" s="3">
        <v>150</v>
      </c>
      <c r="H254" s="3">
        <v>56.1</v>
      </c>
      <c r="J254" s="10"/>
    </row>
    <row r="255" spans="6:10" x14ac:dyDescent="0.25">
      <c r="F255" s="3">
        <v>20160713024</v>
      </c>
      <c r="G255" s="3">
        <v>148</v>
      </c>
      <c r="H255" s="3">
        <v>56.8</v>
      </c>
      <c r="J255" s="10"/>
    </row>
    <row r="256" spans="6:10" x14ac:dyDescent="0.25">
      <c r="F256" s="3">
        <v>20160713025</v>
      </c>
      <c r="G256" s="3">
        <v>162</v>
      </c>
      <c r="H256" s="3">
        <v>72.3</v>
      </c>
      <c r="J256" s="10"/>
    </row>
    <row r="257" spans="6:10" x14ac:dyDescent="0.25">
      <c r="F257" s="3">
        <v>20160713026</v>
      </c>
      <c r="G257" s="3">
        <v>123</v>
      </c>
      <c r="H257" s="3">
        <v>42.7</v>
      </c>
      <c r="J257" s="10"/>
    </row>
    <row r="258" spans="6:10" x14ac:dyDescent="0.25">
      <c r="F258" s="3">
        <v>20160713027</v>
      </c>
      <c r="G258" s="3">
        <v>143</v>
      </c>
      <c r="H258" s="3">
        <v>48.1</v>
      </c>
      <c r="J258" s="10"/>
    </row>
    <row r="259" spans="6:10" x14ac:dyDescent="0.25">
      <c r="F259" s="3">
        <v>20160713028</v>
      </c>
      <c r="G259" s="3">
        <v>155</v>
      </c>
      <c r="H259" s="3">
        <v>69.8</v>
      </c>
      <c r="J259" s="10"/>
    </row>
    <row r="260" spans="6:10" x14ac:dyDescent="0.25">
      <c r="F260" s="3">
        <v>20160713029</v>
      </c>
      <c r="G260" s="3">
        <v>124</v>
      </c>
      <c r="H260" s="3">
        <v>36.799999999999997</v>
      </c>
      <c r="J260" s="10"/>
    </row>
    <row r="261" spans="6:10" x14ac:dyDescent="0.25">
      <c r="F261" s="3">
        <v>20160713030</v>
      </c>
      <c r="G261" s="3">
        <v>162</v>
      </c>
      <c r="H261" s="3">
        <v>74.3</v>
      </c>
      <c r="J261" s="10"/>
    </row>
    <row r="262" spans="6:10" x14ac:dyDescent="0.25">
      <c r="F262" s="3">
        <v>20160713031</v>
      </c>
      <c r="G262" s="3">
        <v>157</v>
      </c>
      <c r="H262" s="3">
        <v>63.2</v>
      </c>
      <c r="J262" s="10"/>
    </row>
    <row r="263" spans="6:10" x14ac:dyDescent="0.25">
      <c r="F263" s="3">
        <v>20160713032</v>
      </c>
      <c r="G263" s="3">
        <v>172</v>
      </c>
      <c r="H263" s="3">
        <v>63.1</v>
      </c>
      <c r="J263" s="10"/>
    </row>
    <row r="264" spans="6:10" x14ac:dyDescent="0.25">
      <c r="F264" s="3">
        <v>20160713033</v>
      </c>
      <c r="G264" s="3">
        <v>145</v>
      </c>
      <c r="H264" s="3">
        <v>54.4</v>
      </c>
      <c r="J264" s="10"/>
    </row>
    <row r="265" spans="6:10" x14ac:dyDescent="0.25">
      <c r="F265" s="3">
        <v>20160713034</v>
      </c>
      <c r="G265" s="3">
        <v>143</v>
      </c>
      <c r="H265" s="3">
        <v>54.3</v>
      </c>
      <c r="J265" s="10"/>
    </row>
    <row r="266" spans="6:10" x14ac:dyDescent="0.25">
      <c r="F266" s="3">
        <v>20160713035</v>
      </c>
      <c r="G266" s="3">
        <v>164</v>
      </c>
      <c r="H266" s="3">
        <v>75.3</v>
      </c>
      <c r="J266" s="10"/>
    </row>
    <row r="267" spans="6:10" x14ac:dyDescent="0.25">
      <c r="F267" s="3">
        <v>20160713036</v>
      </c>
      <c r="G267" s="3">
        <v>143</v>
      </c>
      <c r="H267" s="3">
        <v>51.4</v>
      </c>
      <c r="J267" s="10"/>
    </row>
    <row r="268" spans="6:10" x14ac:dyDescent="0.25">
      <c r="F268" s="3">
        <v>20160713037</v>
      </c>
      <c r="G268" s="3">
        <v>145</v>
      </c>
      <c r="H268" s="3">
        <v>59.2</v>
      </c>
      <c r="J268" s="10"/>
    </row>
    <row r="269" spans="6:10" x14ac:dyDescent="0.25">
      <c r="F269" s="3">
        <v>20160713038</v>
      </c>
      <c r="G269" s="3">
        <v>136</v>
      </c>
      <c r="H269" s="3">
        <v>51.4</v>
      </c>
      <c r="J269" s="10"/>
    </row>
    <row r="270" spans="6:10" x14ac:dyDescent="0.25">
      <c r="F270" s="3">
        <v>20160713039</v>
      </c>
      <c r="G270" s="3">
        <v>132</v>
      </c>
      <c r="H270" s="3">
        <v>41.7</v>
      </c>
      <c r="J270" s="10"/>
    </row>
    <row r="271" spans="6:10" x14ac:dyDescent="0.25">
      <c r="F271" s="3">
        <v>20160713040</v>
      </c>
      <c r="G271" s="3">
        <v>130</v>
      </c>
      <c r="H271" s="3">
        <v>42</v>
      </c>
      <c r="J271" s="10"/>
    </row>
    <row r="272" spans="6:10" x14ac:dyDescent="0.25">
      <c r="F272" s="3">
        <v>20160713041</v>
      </c>
      <c r="G272" s="3">
        <v>154</v>
      </c>
      <c r="H272" s="3">
        <v>65</v>
      </c>
      <c r="J272" s="10"/>
    </row>
    <row r="273" spans="6:10" x14ac:dyDescent="0.25">
      <c r="F273" s="3">
        <v>20160713042</v>
      </c>
      <c r="G273" s="3">
        <v>140</v>
      </c>
      <c r="H273" s="3">
        <v>45.5</v>
      </c>
      <c r="J273" s="10"/>
    </row>
    <row r="274" spans="6:10" x14ac:dyDescent="0.25">
      <c r="F274" s="3">
        <v>20160713043</v>
      </c>
      <c r="G274" s="3">
        <v>152</v>
      </c>
      <c r="H274" s="3">
        <v>60.5</v>
      </c>
      <c r="J274" s="10"/>
    </row>
    <row r="275" spans="6:10" x14ac:dyDescent="0.25">
      <c r="F275" s="3">
        <v>20160713044</v>
      </c>
      <c r="G275" s="3">
        <v>143</v>
      </c>
      <c r="H275" s="3">
        <v>52.5</v>
      </c>
      <c r="J275" s="10"/>
    </row>
    <row r="276" spans="6:10" x14ac:dyDescent="0.25">
      <c r="F276" s="3">
        <v>20160713045</v>
      </c>
      <c r="G276" s="3">
        <v>135</v>
      </c>
      <c r="H276" s="3">
        <v>47.5</v>
      </c>
      <c r="J276" s="10"/>
    </row>
    <row r="277" spans="6:10" x14ac:dyDescent="0.25">
      <c r="F277" s="3">
        <v>20160713046</v>
      </c>
      <c r="G277" s="3">
        <v>143</v>
      </c>
      <c r="H277" s="3">
        <v>54.8</v>
      </c>
      <c r="J277" s="10"/>
    </row>
    <row r="278" spans="6:10" x14ac:dyDescent="0.25">
      <c r="F278" s="3">
        <v>20160713047</v>
      </c>
      <c r="G278" s="3">
        <v>134</v>
      </c>
      <c r="H278" s="3">
        <v>40.5</v>
      </c>
      <c r="J278" s="10"/>
    </row>
    <row r="279" spans="6:10" x14ac:dyDescent="0.25">
      <c r="F279" s="3">
        <v>20160713048</v>
      </c>
      <c r="G279" s="3">
        <v>158</v>
      </c>
      <c r="H279" s="3">
        <v>64.5</v>
      </c>
      <c r="J279" s="10"/>
    </row>
    <row r="280" spans="6:10" x14ac:dyDescent="0.25">
      <c r="F280" s="3">
        <v>20160713049</v>
      </c>
      <c r="G280" s="3">
        <v>168</v>
      </c>
      <c r="H280" s="3">
        <v>93.4</v>
      </c>
      <c r="J280" s="10"/>
    </row>
    <row r="281" spans="6:10" x14ac:dyDescent="0.25">
      <c r="F281" s="3">
        <v>20160713050</v>
      </c>
      <c r="G281" s="3">
        <v>152</v>
      </c>
      <c r="H281" s="3">
        <v>68</v>
      </c>
      <c r="J281" s="10"/>
    </row>
    <row r="282" spans="6:10" x14ac:dyDescent="0.25">
      <c r="F282" s="3">
        <v>20160713051</v>
      </c>
      <c r="G282" s="3">
        <v>157</v>
      </c>
      <c r="H282" s="3">
        <v>64.8</v>
      </c>
      <c r="J282" s="10"/>
    </row>
    <row r="283" spans="6:10" x14ac:dyDescent="0.25">
      <c r="F283" s="3">
        <v>20160713052</v>
      </c>
      <c r="G283" s="3">
        <v>148</v>
      </c>
      <c r="H283" s="3">
        <v>48.3</v>
      </c>
      <c r="J283" s="10"/>
    </row>
    <row r="284" spans="6:10" x14ac:dyDescent="0.25">
      <c r="F284" s="3">
        <v>20160713053</v>
      </c>
      <c r="G284" s="3">
        <v>153</v>
      </c>
      <c r="H284" s="3">
        <v>60</v>
      </c>
      <c r="J284" s="10"/>
    </row>
    <row r="285" spans="6:10" x14ac:dyDescent="0.25">
      <c r="F285" s="3">
        <v>20160713054</v>
      </c>
      <c r="G285" s="3">
        <v>146</v>
      </c>
      <c r="H285" s="3">
        <v>47.3</v>
      </c>
      <c r="J285" s="10"/>
    </row>
    <row r="286" spans="6:10" x14ac:dyDescent="0.25">
      <c r="F286" s="3">
        <v>20160713055</v>
      </c>
      <c r="G286" s="3">
        <v>131</v>
      </c>
      <c r="H286" s="3">
        <v>42.4</v>
      </c>
      <c r="J286" s="10"/>
    </row>
    <row r="287" spans="6:10" x14ac:dyDescent="0.25">
      <c r="F287" s="3">
        <v>20160713056</v>
      </c>
      <c r="G287" s="3">
        <v>147</v>
      </c>
      <c r="H287" s="3">
        <v>54</v>
      </c>
      <c r="J287" s="10"/>
    </row>
    <row r="288" spans="6:10" x14ac:dyDescent="0.25">
      <c r="F288" s="3">
        <v>20160713057</v>
      </c>
      <c r="G288" s="3">
        <v>167</v>
      </c>
      <c r="H288" s="3">
        <v>76.599999999999994</v>
      </c>
      <c r="J288" s="10"/>
    </row>
    <row r="289" spans="6:10" x14ac:dyDescent="0.25">
      <c r="F289" s="3">
        <v>20160713058</v>
      </c>
      <c r="G289" s="3">
        <v>134</v>
      </c>
      <c r="H289" s="3">
        <v>42.3</v>
      </c>
      <c r="J289" s="10"/>
    </row>
    <row r="290" spans="6:10" x14ac:dyDescent="0.25">
      <c r="F290" s="3">
        <v>20160713059</v>
      </c>
      <c r="G290" s="3">
        <v>142</v>
      </c>
      <c r="H290" s="3">
        <v>43.9</v>
      </c>
      <c r="J290" s="10"/>
    </row>
    <row r="291" spans="6:10" x14ac:dyDescent="0.25">
      <c r="F291" s="3">
        <v>20160713060</v>
      </c>
      <c r="G291" s="3">
        <v>160</v>
      </c>
      <c r="H291" s="3">
        <v>69.599999999999994</v>
      </c>
      <c r="J291" s="10"/>
    </row>
    <row r="292" spans="6:10" x14ac:dyDescent="0.25">
      <c r="F292" s="3">
        <v>20160713061</v>
      </c>
      <c r="G292" s="3">
        <v>140</v>
      </c>
      <c r="H292" s="3">
        <v>53.5</v>
      </c>
      <c r="J292" s="10"/>
    </row>
    <row r="293" spans="6:10" x14ac:dyDescent="0.25">
      <c r="F293" s="3">
        <v>20160713062</v>
      </c>
      <c r="G293" s="3">
        <v>141</v>
      </c>
      <c r="H293" s="3">
        <v>54.3</v>
      </c>
      <c r="J293" s="10"/>
    </row>
    <row r="294" spans="6:10" x14ac:dyDescent="0.25">
      <c r="F294" s="3">
        <v>20160713063</v>
      </c>
      <c r="G294" s="3">
        <v>146</v>
      </c>
      <c r="H294" s="3">
        <v>51.2</v>
      </c>
      <c r="J294" s="10"/>
    </row>
    <row r="295" spans="6:10" x14ac:dyDescent="0.25">
      <c r="F295" s="3">
        <v>20160713064</v>
      </c>
      <c r="G295" s="3">
        <v>150</v>
      </c>
      <c r="H295" s="3">
        <v>55.5</v>
      </c>
      <c r="J295" s="10"/>
    </row>
    <row r="296" spans="6:10" x14ac:dyDescent="0.25">
      <c r="F296" s="3">
        <v>20160713065</v>
      </c>
      <c r="G296" s="3">
        <v>150</v>
      </c>
      <c r="H296" s="3">
        <v>63.3</v>
      </c>
      <c r="J296" s="10"/>
    </row>
    <row r="297" spans="6:10" x14ac:dyDescent="0.25">
      <c r="F297" s="3">
        <v>20160713066</v>
      </c>
      <c r="G297" s="3">
        <v>167</v>
      </c>
      <c r="H297" s="3">
        <v>67</v>
      </c>
      <c r="J297" s="10"/>
    </row>
    <row r="298" spans="6:10" x14ac:dyDescent="0.25">
      <c r="F298" s="3">
        <v>20160713067</v>
      </c>
      <c r="G298" s="3">
        <v>153</v>
      </c>
      <c r="H298" s="3">
        <v>66.8</v>
      </c>
      <c r="J298" s="10"/>
    </row>
    <row r="299" spans="6:10" x14ac:dyDescent="0.25">
      <c r="F299" s="3">
        <v>20160713068</v>
      </c>
      <c r="G299" s="3">
        <v>150</v>
      </c>
      <c r="H299" s="3">
        <v>51.5</v>
      </c>
      <c r="J299" s="10"/>
    </row>
    <row r="300" spans="6:10" x14ac:dyDescent="0.25">
      <c r="F300" s="3">
        <v>20160713069</v>
      </c>
      <c r="G300" s="3">
        <v>132</v>
      </c>
      <c r="H300" s="3">
        <v>43.2</v>
      </c>
      <c r="J300" s="10"/>
    </row>
    <row r="301" spans="6:10" x14ac:dyDescent="0.25">
      <c r="F301" s="3">
        <v>20160713070</v>
      </c>
      <c r="G301" s="3">
        <v>150</v>
      </c>
      <c r="H301" s="3">
        <v>64.3</v>
      </c>
      <c r="J301" s="10"/>
    </row>
    <row r="302" spans="6:10" x14ac:dyDescent="0.25">
      <c r="F302" s="3">
        <v>20160713071</v>
      </c>
      <c r="G302" s="3">
        <v>123</v>
      </c>
      <c r="H302" s="3">
        <v>31.8</v>
      </c>
      <c r="J302" s="10"/>
    </row>
    <row r="303" spans="6:10" x14ac:dyDescent="0.25">
      <c r="F303" s="3">
        <v>20160713072</v>
      </c>
      <c r="G303" s="3">
        <v>130</v>
      </c>
      <c r="H303" s="3">
        <v>44.2</v>
      </c>
      <c r="J303" s="10"/>
    </row>
    <row r="304" spans="6:10" x14ac:dyDescent="0.25">
      <c r="F304" s="3">
        <v>20160713073</v>
      </c>
      <c r="G304" s="3">
        <v>153</v>
      </c>
      <c r="H304" s="3">
        <v>64.3</v>
      </c>
      <c r="J304" s="10"/>
    </row>
    <row r="305" spans="6:10" x14ac:dyDescent="0.25">
      <c r="F305" s="3">
        <v>20160713074</v>
      </c>
      <c r="G305" s="3">
        <v>146</v>
      </c>
      <c r="H305" s="3">
        <v>66.7</v>
      </c>
      <c r="J305" s="10"/>
    </row>
    <row r="306" spans="6:10" x14ac:dyDescent="0.25">
      <c r="F306" s="3">
        <v>20160713075</v>
      </c>
      <c r="G306" s="3">
        <v>154</v>
      </c>
      <c r="H306" s="3">
        <v>71.599999999999994</v>
      </c>
      <c r="J306" s="10"/>
    </row>
    <row r="307" spans="6:10" x14ac:dyDescent="0.25">
      <c r="F307" s="3">
        <v>20160713076</v>
      </c>
      <c r="G307" s="3">
        <v>138</v>
      </c>
      <c r="H307" s="3">
        <v>46.6</v>
      </c>
      <c r="J307" s="10"/>
    </row>
    <row r="308" spans="6:10" x14ac:dyDescent="0.25">
      <c r="F308" s="3">
        <v>20160713077</v>
      </c>
      <c r="G308" s="3">
        <v>102</v>
      </c>
      <c r="H308" s="3">
        <v>17.8</v>
      </c>
      <c r="J308" s="10"/>
    </row>
    <row r="309" spans="6:10" x14ac:dyDescent="0.25">
      <c r="F309" s="3">
        <v>20160713078</v>
      </c>
      <c r="G309" s="3">
        <v>153</v>
      </c>
      <c r="H309" s="3">
        <v>70.8</v>
      </c>
      <c r="J309" s="10"/>
    </row>
    <row r="310" spans="6:10" x14ac:dyDescent="0.25">
      <c r="F310" s="3">
        <v>20160713079</v>
      </c>
      <c r="G310" s="3">
        <v>134</v>
      </c>
      <c r="H310" s="3">
        <v>48</v>
      </c>
      <c r="J310" s="10"/>
    </row>
    <row r="311" spans="6:10" x14ac:dyDescent="0.25">
      <c r="F311" s="3">
        <v>20160713080</v>
      </c>
      <c r="G311" s="3">
        <v>156</v>
      </c>
      <c r="H311" s="3">
        <v>74.400000000000006</v>
      </c>
      <c r="J311" s="10"/>
    </row>
    <row r="312" spans="6:10" x14ac:dyDescent="0.25">
      <c r="F312" s="3">
        <v>20160713081</v>
      </c>
      <c r="G312" s="3">
        <v>152</v>
      </c>
      <c r="H312" s="3">
        <v>62.6</v>
      </c>
      <c r="J312" s="10"/>
    </row>
    <row r="313" spans="6:10" x14ac:dyDescent="0.25">
      <c r="F313" s="3">
        <v>20160713082</v>
      </c>
      <c r="G313" s="3">
        <v>142</v>
      </c>
      <c r="H313" s="3">
        <v>49.5</v>
      </c>
      <c r="J313" s="10"/>
    </row>
    <row r="314" spans="6:10" x14ac:dyDescent="0.25">
      <c r="F314" s="3">
        <v>20160713083</v>
      </c>
      <c r="G314" s="3">
        <v>142</v>
      </c>
      <c r="H314" s="3">
        <v>57.4</v>
      </c>
      <c r="J314" s="10"/>
    </row>
    <row r="315" spans="6:10" x14ac:dyDescent="0.25">
      <c r="F315" s="3">
        <v>20160713084</v>
      </c>
      <c r="G315" s="3">
        <v>126</v>
      </c>
      <c r="H315" s="3">
        <v>40.299999999999997</v>
      </c>
      <c r="J315" s="10"/>
    </row>
    <row r="316" spans="6:10" x14ac:dyDescent="0.25">
      <c r="F316" s="3">
        <v>20160713085</v>
      </c>
      <c r="G316" s="3">
        <v>154</v>
      </c>
      <c r="H316" s="3">
        <v>66.2</v>
      </c>
      <c r="J316" s="10"/>
    </row>
    <row r="317" spans="6:10" x14ac:dyDescent="0.25">
      <c r="F317" s="3">
        <v>20160713086</v>
      </c>
      <c r="G317" s="3">
        <v>152</v>
      </c>
      <c r="H317" s="3">
        <v>55.5</v>
      </c>
      <c r="J317" s="10"/>
    </row>
    <row r="318" spans="6:10" x14ac:dyDescent="0.25">
      <c r="F318" s="3">
        <v>20160713087</v>
      </c>
      <c r="G318" s="3">
        <v>150</v>
      </c>
      <c r="H318" s="3">
        <v>57</v>
      </c>
      <c r="J318" s="10"/>
    </row>
    <row r="319" spans="6:10" x14ac:dyDescent="0.25">
      <c r="F319" s="3">
        <v>20160713088</v>
      </c>
      <c r="G319" s="3">
        <v>140</v>
      </c>
      <c r="H319" s="3">
        <v>51.2</v>
      </c>
      <c r="J319" s="10"/>
    </row>
    <row r="320" spans="6:10" x14ac:dyDescent="0.25">
      <c r="F320" s="3">
        <v>20160713089</v>
      </c>
      <c r="G320" s="3">
        <v>120</v>
      </c>
      <c r="H320" s="3">
        <v>34.200000000000003</v>
      </c>
      <c r="J320" s="10"/>
    </row>
    <row r="321" spans="6:10" x14ac:dyDescent="0.25">
      <c r="F321" s="3">
        <v>20160713090</v>
      </c>
      <c r="G321" s="3">
        <v>142</v>
      </c>
      <c r="H321" s="3">
        <v>54.8</v>
      </c>
      <c r="J321" s="10"/>
    </row>
    <row r="322" spans="6:10" x14ac:dyDescent="0.25">
      <c r="F322" s="3">
        <v>20160713091</v>
      </c>
      <c r="G322" s="3">
        <v>150</v>
      </c>
      <c r="H322" s="3">
        <v>60.2</v>
      </c>
      <c r="J322" s="10"/>
    </row>
    <row r="323" spans="6:10" x14ac:dyDescent="0.25">
      <c r="F323" s="3">
        <v>20160713092</v>
      </c>
      <c r="G323" s="3">
        <v>150</v>
      </c>
      <c r="H323" s="3">
        <v>61.2</v>
      </c>
      <c r="J323" s="10"/>
    </row>
    <row r="324" spans="6:10" x14ac:dyDescent="0.25">
      <c r="F324" s="3">
        <v>20160713093</v>
      </c>
      <c r="G324" s="3">
        <v>154</v>
      </c>
      <c r="H324" s="3">
        <v>57.7</v>
      </c>
      <c r="J324" s="10"/>
    </row>
    <row r="325" spans="6:10" x14ac:dyDescent="0.25">
      <c r="F325" s="3">
        <v>20160713094</v>
      </c>
      <c r="G325" s="3">
        <v>148</v>
      </c>
      <c r="H325" s="3">
        <v>60.2</v>
      </c>
      <c r="J325" s="10"/>
    </row>
    <row r="326" spans="6:10" x14ac:dyDescent="0.25">
      <c r="F326" s="3">
        <v>20160713095</v>
      </c>
      <c r="G326" s="3">
        <v>148</v>
      </c>
      <c r="H326" s="3">
        <v>58.3</v>
      </c>
      <c r="J326" s="10"/>
    </row>
    <row r="327" spans="6:10" x14ac:dyDescent="0.25">
      <c r="F327" s="3">
        <v>20160713096</v>
      </c>
      <c r="G327" s="3">
        <v>142</v>
      </c>
      <c r="H327" s="3">
        <v>54.3</v>
      </c>
      <c r="J327" s="10"/>
    </row>
    <row r="328" spans="6:10" x14ac:dyDescent="0.25">
      <c r="F328" s="3">
        <v>20160713097</v>
      </c>
      <c r="G328" s="3">
        <v>138</v>
      </c>
      <c r="H328" s="3">
        <v>53.7</v>
      </c>
      <c r="J328" s="10"/>
    </row>
    <row r="329" spans="6:10" x14ac:dyDescent="0.25">
      <c r="F329" s="3">
        <v>20160713098</v>
      </c>
      <c r="G329" s="3">
        <v>145</v>
      </c>
      <c r="H329" s="3">
        <v>55.1</v>
      </c>
      <c r="J329" s="10"/>
    </row>
    <row r="330" spans="6:10" x14ac:dyDescent="0.25">
      <c r="F330" s="3">
        <v>20160713099</v>
      </c>
      <c r="G330" s="3">
        <v>150</v>
      </c>
      <c r="H330" s="3">
        <v>51.7</v>
      </c>
      <c r="J330" s="10"/>
    </row>
    <row r="331" spans="6:10" x14ac:dyDescent="0.25">
      <c r="F331" s="3">
        <v>20160713100</v>
      </c>
      <c r="G331" s="3">
        <v>153</v>
      </c>
      <c r="H331" s="3">
        <v>60</v>
      </c>
      <c r="J331" s="10"/>
    </row>
    <row r="332" spans="6:10" x14ac:dyDescent="0.25">
      <c r="F332" s="3">
        <v>20160713101</v>
      </c>
      <c r="G332" s="3">
        <v>150</v>
      </c>
      <c r="H332" s="3">
        <v>56.1</v>
      </c>
      <c r="J332" s="10"/>
    </row>
    <row r="333" spans="6:10" x14ac:dyDescent="0.25">
      <c r="F333" s="3">
        <v>20160713102</v>
      </c>
      <c r="G333" s="3">
        <v>163</v>
      </c>
      <c r="H333" s="3">
        <v>76.099999999999994</v>
      </c>
      <c r="J333" s="10"/>
    </row>
    <row r="334" spans="6:10" x14ac:dyDescent="0.25">
      <c r="F334" s="3">
        <v>20160713103</v>
      </c>
      <c r="G334" s="3">
        <v>130</v>
      </c>
      <c r="H334" s="3">
        <v>42.6</v>
      </c>
      <c r="J334" s="10"/>
    </row>
    <row r="335" spans="6:10" x14ac:dyDescent="0.25">
      <c r="F335" s="3">
        <v>20160713104</v>
      </c>
      <c r="G335" s="3">
        <v>136</v>
      </c>
      <c r="H335" s="3">
        <v>43.6</v>
      </c>
      <c r="J335" s="10"/>
    </row>
    <row r="336" spans="6:10" x14ac:dyDescent="0.25">
      <c r="F336" s="3">
        <v>20160713105</v>
      </c>
      <c r="G336" s="3">
        <v>142</v>
      </c>
      <c r="H336" s="3">
        <v>48.5</v>
      </c>
      <c r="J336" s="10"/>
    </row>
    <row r="337" spans="6:10" x14ac:dyDescent="0.25">
      <c r="F337" s="3">
        <v>20160713106</v>
      </c>
      <c r="G337" s="3">
        <v>144</v>
      </c>
      <c r="H337" s="3">
        <v>55.3</v>
      </c>
      <c r="J337" s="10"/>
    </row>
    <row r="338" spans="6:10" x14ac:dyDescent="0.25">
      <c r="F338" s="3">
        <v>20160713107</v>
      </c>
      <c r="G338" s="3">
        <v>151</v>
      </c>
      <c r="H338" s="3">
        <v>66.900000000000006</v>
      </c>
      <c r="J338" s="10"/>
    </row>
    <row r="339" spans="6:10" x14ac:dyDescent="0.25">
      <c r="F339" s="3">
        <v>20160713108</v>
      </c>
      <c r="G339" s="3">
        <v>151</v>
      </c>
      <c r="H339" s="3">
        <v>68.599999999999994</v>
      </c>
      <c r="J339" s="10"/>
    </row>
    <row r="340" spans="6:10" x14ac:dyDescent="0.25">
      <c r="F340" s="3">
        <v>20160713109</v>
      </c>
      <c r="G340" s="3">
        <v>138</v>
      </c>
      <c r="H340" s="3">
        <v>47.8</v>
      </c>
      <c r="J340" s="10"/>
    </row>
    <row r="341" spans="6:10" x14ac:dyDescent="0.25">
      <c r="F341" s="3">
        <v>20160713110</v>
      </c>
      <c r="G341" s="3">
        <v>141</v>
      </c>
      <c r="H341" s="3">
        <v>51.4</v>
      </c>
      <c r="J341" s="10"/>
    </row>
    <row r="342" spans="6:10" x14ac:dyDescent="0.25">
      <c r="F342" s="3">
        <v>20160714111</v>
      </c>
      <c r="G342" s="3">
        <v>163</v>
      </c>
      <c r="H342" s="3">
        <v>77</v>
      </c>
      <c r="J342" s="10"/>
    </row>
    <row r="343" spans="6:10" x14ac:dyDescent="0.25">
      <c r="F343" s="3">
        <v>20160714112</v>
      </c>
      <c r="G343" s="3">
        <v>155</v>
      </c>
      <c r="H343" s="3">
        <v>66</v>
      </c>
      <c r="J343" s="10"/>
    </row>
    <row r="344" spans="6:10" x14ac:dyDescent="0.25">
      <c r="F344" s="3">
        <v>20160714113</v>
      </c>
      <c r="G344" s="3">
        <v>170</v>
      </c>
      <c r="H344" s="3">
        <v>81</v>
      </c>
      <c r="J344" s="10"/>
    </row>
    <row r="345" spans="6:10" x14ac:dyDescent="0.25">
      <c r="F345" s="3">
        <v>20160714114</v>
      </c>
      <c r="G345" s="3">
        <v>158</v>
      </c>
      <c r="H345" s="3">
        <v>69</v>
      </c>
      <c r="J345" s="10"/>
    </row>
    <row r="346" spans="6:10" x14ac:dyDescent="0.25">
      <c r="F346" s="3">
        <v>20160714115</v>
      </c>
      <c r="G346" s="3">
        <v>153</v>
      </c>
      <c r="H346" s="3">
        <v>60</v>
      </c>
      <c r="J346" s="10"/>
    </row>
    <row r="347" spans="6:10" x14ac:dyDescent="0.25">
      <c r="F347" s="3">
        <v>20160714116</v>
      </c>
      <c r="G347" s="3">
        <v>150</v>
      </c>
      <c r="H347" s="3">
        <v>60</v>
      </c>
      <c r="J347" s="10"/>
    </row>
    <row r="348" spans="6:10" x14ac:dyDescent="0.25">
      <c r="F348" s="3">
        <v>20160714117</v>
      </c>
      <c r="G348" s="3">
        <v>170</v>
      </c>
      <c r="H348" s="3">
        <v>75</v>
      </c>
      <c r="J348" s="10"/>
    </row>
    <row r="349" spans="6:10" x14ac:dyDescent="0.25">
      <c r="F349" s="3">
        <v>20160714118</v>
      </c>
      <c r="G349" s="3">
        <v>155</v>
      </c>
      <c r="H349" s="3">
        <v>62</v>
      </c>
      <c r="J349" s="10"/>
    </row>
    <row r="350" spans="6:10" x14ac:dyDescent="0.25">
      <c r="F350" s="3">
        <v>20160714119</v>
      </c>
      <c r="G350" s="3">
        <v>173</v>
      </c>
      <c r="H350" s="3">
        <v>84</v>
      </c>
      <c r="J350" s="10"/>
    </row>
    <row r="351" spans="6:10" x14ac:dyDescent="0.25">
      <c r="F351" s="3">
        <v>20160714120</v>
      </c>
      <c r="G351" s="3">
        <v>146</v>
      </c>
      <c r="H351" s="3">
        <v>58</v>
      </c>
      <c r="J351" s="10"/>
    </row>
    <row r="352" spans="6:10" x14ac:dyDescent="0.25">
      <c r="F352" s="3">
        <v>20160714121</v>
      </c>
      <c r="G352" s="3">
        <v>172</v>
      </c>
      <c r="H352" s="3">
        <v>89</v>
      </c>
      <c r="J352" s="10"/>
    </row>
    <row r="353" spans="6:10" x14ac:dyDescent="0.25">
      <c r="F353" s="3">
        <v>20160714122</v>
      </c>
      <c r="G353" s="3">
        <v>153</v>
      </c>
      <c r="H353" s="3">
        <v>71</v>
      </c>
      <c r="J353" s="10"/>
    </row>
    <row r="354" spans="6:10" x14ac:dyDescent="0.25">
      <c r="F354" s="3">
        <v>20160714123</v>
      </c>
      <c r="G354" s="3">
        <v>172</v>
      </c>
      <c r="H354" s="3">
        <v>75</v>
      </c>
      <c r="J354" s="10"/>
    </row>
    <row r="355" spans="6:10" x14ac:dyDescent="0.25">
      <c r="F355" s="3">
        <v>20160714124</v>
      </c>
      <c r="G355" s="3">
        <v>157</v>
      </c>
      <c r="H355" s="3">
        <v>66</v>
      </c>
      <c r="J355" s="10"/>
    </row>
    <row r="356" spans="6:10" x14ac:dyDescent="0.25">
      <c r="F356" s="3">
        <v>20160714125</v>
      </c>
      <c r="G356" s="3">
        <v>163</v>
      </c>
      <c r="H356" s="3">
        <v>69</v>
      </c>
      <c r="J356" s="10"/>
    </row>
    <row r="357" spans="6:10" x14ac:dyDescent="0.25">
      <c r="F357" s="3">
        <v>20160714126</v>
      </c>
      <c r="G357" s="3">
        <v>163</v>
      </c>
      <c r="H357" s="3">
        <v>63</v>
      </c>
      <c r="J357" s="10"/>
    </row>
    <row r="358" spans="6:10" x14ac:dyDescent="0.25">
      <c r="F358" s="3">
        <v>20160714127</v>
      </c>
      <c r="G358" s="3">
        <v>152</v>
      </c>
      <c r="H358" s="3">
        <v>53</v>
      </c>
      <c r="J358" s="10"/>
    </row>
    <row r="359" spans="6:10" x14ac:dyDescent="0.25">
      <c r="F359" s="3">
        <v>20160714128</v>
      </c>
      <c r="G359" s="3">
        <v>157</v>
      </c>
      <c r="H359" s="3">
        <v>68</v>
      </c>
      <c r="J359" s="10"/>
    </row>
    <row r="360" spans="6:10" x14ac:dyDescent="0.25">
      <c r="F360" s="3">
        <v>20160714129</v>
      </c>
      <c r="G360" s="3">
        <v>142</v>
      </c>
      <c r="H360" s="3">
        <v>44</v>
      </c>
      <c r="J360" s="10"/>
    </row>
    <row r="361" spans="6:10" x14ac:dyDescent="0.25">
      <c r="F361" s="3">
        <v>20160714130</v>
      </c>
      <c r="G361" s="3">
        <v>140</v>
      </c>
      <c r="H361" s="3">
        <v>53</v>
      </c>
      <c r="J361" s="10"/>
    </row>
    <row r="362" spans="6:10" x14ac:dyDescent="0.25">
      <c r="F362" s="3">
        <v>20160714131</v>
      </c>
      <c r="G362" s="3">
        <v>136</v>
      </c>
      <c r="H362" s="3">
        <v>44</v>
      </c>
      <c r="J362" s="10"/>
    </row>
    <row r="363" spans="6:10" x14ac:dyDescent="0.25">
      <c r="F363" s="3">
        <v>20160714132</v>
      </c>
      <c r="G363" s="3">
        <v>151</v>
      </c>
      <c r="H363" s="3">
        <v>64</v>
      </c>
      <c r="J363" s="10"/>
    </row>
    <row r="364" spans="6:10" x14ac:dyDescent="0.25">
      <c r="F364" s="3">
        <v>20160714133</v>
      </c>
      <c r="G364" s="3">
        <v>150</v>
      </c>
      <c r="H364" s="3">
        <v>64</v>
      </c>
      <c r="J364" s="10"/>
    </row>
    <row r="365" spans="6:10" x14ac:dyDescent="0.25">
      <c r="F365" s="3">
        <v>20160714134</v>
      </c>
      <c r="G365" s="3">
        <v>162</v>
      </c>
      <c r="H365" s="3">
        <v>69</v>
      </c>
      <c r="J365" s="10"/>
    </row>
    <row r="366" spans="6:10" x14ac:dyDescent="0.25">
      <c r="F366" s="3">
        <v>20160714135</v>
      </c>
      <c r="G366" s="3">
        <v>147</v>
      </c>
      <c r="H366" s="3">
        <v>62</v>
      </c>
      <c r="J366" s="10"/>
    </row>
    <row r="367" spans="6:10" x14ac:dyDescent="0.25">
      <c r="F367" s="3">
        <v>20160714136</v>
      </c>
      <c r="G367" s="3">
        <v>154</v>
      </c>
      <c r="H367" s="3">
        <v>60</v>
      </c>
      <c r="J367" s="10"/>
    </row>
    <row r="368" spans="6:10" x14ac:dyDescent="0.25">
      <c r="F368" s="3">
        <v>20160714137</v>
      </c>
      <c r="G368" s="3">
        <v>142</v>
      </c>
      <c r="H368" s="3">
        <v>51</v>
      </c>
      <c r="J368" s="10"/>
    </row>
    <row r="369" spans="6:10" x14ac:dyDescent="0.25">
      <c r="F369" s="3">
        <v>20160714138</v>
      </c>
      <c r="G369" s="3">
        <v>141</v>
      </c>
      <c r="H369" s="3">
        <v>48</v>
      </c>
      <c r="J369" s="10"/>
    </row>
    <row r="370" spans="6:10" x14ac:dyDescent="0.25">
      <c r="F370" s="3">
        <v>20160714139</v>
      </c>
      <c r="G370" s="3">
        <v>142</v>
      </c>
      <c r="H370" s="3">
        <v>50</v>
      </c>
      <c r="J370" s="10"/>
    </row>
    <row r="371" spans="6:10" x14ac:dyDescent="0.25">
      <c r="F371" s="3">
        <v>20160714140</v>
      </c>
      <c r="G371" s="3">
        <v>151</v>
      </c>
      <c r="H371" s="3">
        <v>63</v>
      </c>
      <c r="J371" s="10"/>
    </row>
    <row r="372" spans="6:10" x14ac:dyDescent="0.25">
      <c r="F372" s="3">
        <v>20160714141</v>
      </c>
      <c r="G372" s="3">
        <v>143</v>
      </c>
      <c r="H372" s="3">
        <v>55</v>
      </c>
      <c r="J372" s="10"/>
    </row>
    <row r="373" spans="6:10" x14ac:dyDescent="0.25">
      <c r="F373" s="3">
        <v>20160714142</v>
      </c>
      <c r="G373" s="3">
        <v>145</v>
      </c>
      <c r="H373" s="3">
        <v>53</v>
      </c>
      <c r="J373" s="10"/>
    </row>
    <row r="374" spans="6:10" x14ac:dyDescent="0.25">
      <c r="F374" s="3">
        <v>20160714143</v>
      </c>
      <c r="G374" s="3">
        <v>147</v>
      </c>
      <c r="H374" s="3">
        <v>66</v>
      </c>
      <c r="J374" s="10"/>
    </row>
    <row r="375" spans="6:10" x14ac:dyDescent="0.25">
      <c r="F375" s="3">
        <v>20160714144</v>
      </c>
      <c r="G375" s="3">
        <v>148</v>
      </c>
      <c r="H375" s="3">
        <v>59</v>
      </c>
      <c r="J375" s="10"/>
    </row>
    <row r="376" spans="6:10" x14ac:dyDescent="0.25">
      <c r="F376" s="3">
        <v>20160714145</v>
      </c>
      <c r="G376" s="3">
        <v>154</v>
      </c>
      <c r="H376" s="3">
        <v>67</v>
      </c>
      <c r="J376" s="10"/>
    </row>
    <row r="377" spans="6:10" x14ac:dyDescent="0.25">
      <c r="F377" s="3">
        <v>20160714146</v>
      </c>
      <c r="G377" s="3">
        <v>153</v>
      </c>
      <c r="H377" s="3">
        <v>60</v>
      </c>
      <c r="J377" s="10"/>
    </row>
    <row r="378" spans="6:10" x14ac:dyDescent="0.25">
      <c r="F378" s="3">
        <v>20160714147</v>
      </c>
      <c r="G378" s="3">
        <v>149</v>
      </c>
      <c r="H378" s="3">
        <v>53</v>
      </c>
      <c r="J378" s="10"/>
    </row>
    <row r="379" spans="6:10" x14ac:dyDescent="0.25">
      <c r="F379" s="3">
        <v>20160714148</v>
      </c>
      <c r="G379" s="3">
        <v>141</v>
      </c>
      <c r="H379" s="3">
        <v>61</v>
      </c>
      <c r="J379" s="10"/>
    </row>
    <row r="380" spans="6:10" x14ac:dyDescent="0.25">
      <c r="F380" s="3">
        <v>20160714149</v>
      </c>
      <c r="G380" s="3">
        <v>162</v>
      </c>
      <c r="H380" s="3">
        <v>74</v>
      </c>
      <c r="J380" s="10"/>
    </row>
    <row r="381" spans="6:10" x14ac:dyDescent="0.25">
      <c r="F381" s="3">
        <v>20160714150</v>
      </c>
      <c r="G381" s="3">
        <v>149</v>
      </c>
      <c r="H381" s="3">
        <v>69</v>
      </c>
      <c r="J381" s="10"/>
    </row>
    <row r="382" spans="6:10" x14ac:dyDescent="0.25">
      <c r="F382" s="3">
        <v>20160714151</v>
      </c>
      <c r="G382" s="3">
        <v>155</v>
      </c>
      <c r="H382" s="3">
        <v>64</v>
      </c>
      <c r="J382" s="10"/>
    </row>
    <row r="383" spans="6:10" x14ac:dyDescent="0.25">
      <c r="F383" s="3">
        <v>20160714152</v>
      </c>
      <c r="G383" s="3">
        <v>165</v>
      </c>
      <c r="H383" s="3">
        <v>83</v>
      </c>
      <c r="J383" s="10"/>
    </row>
    <row r="384" spans="6:10" x14ac:dyDescent="0.25">
      <c r="F384" s="3">
        <v>20160714153</v>
      </c>
      <c r="G384" s="3">
        <v>146</v>
      </c>
      <c r="H384" s="3">
        <v>58</v>
      </c>
      <c r="J384" s="10"/>
    </row>
    <row r="385" spans="6:10" x14ac:dyDescent="0.25">
      <c r="F385" s="3">
        <v>20160714154</v>
      </c>
      <c r="G385" s="3">
        <v>159</v>
      </c>
      <c r="H385" s="3">
        <v>73</v>
      </c>
      <c r="J385" s="10"/>
    </row>
    <row r="386" spans="6:10" x14ac:dyDescent="0.25">
      <c r="F386" s="3">
        <v>20160714155</v>
      </c>
      <c r="G386" s="3">
        <v>167</v>
      </c>
      <c r="H386" s="3">
        <v>92</v>
      </c>
      <c r="J386" s="10"/>
    </row>
    <row r="387" spans="6:10" x14ac:dyDescent="0.25">
      <c r="F387" s="3">
        <v>20160714156</v>
      </c>
      <c r="G387" s="3">
        <v>37</v>
      </c>
      <c r="H387" s="3">
        <v>0.86</v>
      </c>
      <c r="J387" s="10"/>
    </row>
    <row r="388" spans="6:10" x14ac:dyDescent="0.25">
      <c r="F388" s="3">
        <v>20160714157</v>
      </c>
      <c r="G388" s="3">
        <v>35</v>
      </c>
      <c r="H388" s="3">
        <v>1.1599999999999999</v>
      </c>
      <c r="J388" s="10"/>
    </row>
    <row r="389" spans="6:10" x14ac:dyDescent="0.25">
      <c r="F389" s="3">
        <v>20160714158</v>
      </c>
      <c r="G389" s="3">
        <v>41</v>
      </c>
      <c r="H389" s="3">
        <v>1.72</v>
      </c>
      <c r="J389" s="10"/>
    </row>
    <row r="390" spans="6:10" x14ac:dyDescent="0.25">
      <c r="F390" s="3">
        <v>20160714159</v>
      </c>
      <c r="G390" s="3">
        <v>37</v>
      </c>
      <c r="H390" s="3">
        <v>0.9</v>
      </c>
      <c r="J390" s="10"/>
    </row>
    <row r="391" spans="6:10" x14ac:dyDescent="0.25">
      <c r="F391" s="3">
        <v>20160714160</v>
      </c>
      <c r="G391" s="3">
        <v>40</v>
      </c>
      <c r="H391" s="3">
        <v>1.1399999999999999</v>
      </c>
      <c r="J391" s="10"/>
    </row>
    <row r="392" spans="6:10" x14ac:dyDescent="0.25">
      <c r="F392" s="3">
        <v>20160714161</v>
      </c>
      <c r="G392" s="3">
        <v>46</v>
      </c>
      <c r="H392" s="3">
        <v>2.0299999999999998</v>
      </c>
      <c r="J392" s="10"/>
    </row>
    <row r="393" spans="6:10" x14ac:dyDescent="0.25">
      <c r="F393" s="3">
        <v>20160714162</v>
      </c>
      <c r="G393" s="3">
        <v>42</v>
      </c>
      <c r="H393" s="3">
        <v>1.79</v>
      </c>
      <c r="J393" s="10"/>
    </row>
    <row r="394" spans="6:10" x14ac:dyDescent="0.25">
      <c r="F394" s="3">
        <v>20160714163</v>
      </c>
      <c r="G394" s="3">
        <v>40</v>
      </c>
      <c r="H394" s="3">
        <v>1.39</v>
      </c>
      <c r="J394" s="10"/>
    </row>
    <row r="395" spans="6:10" x14ac:dyDescent="0.25">
      <c r="F395" s="3">
        <v>20160714164</v>
      </c>
      <c r="G395" s="3">
        <v>34</v>
      </c>
      <c r="H395" s="3">
        <v>0.92</v>
      </c>
      <c r="J395" s="10"/>
    </row>
    <row r="396" spans="6:10" x14ac:dyDescent="0.25">
      <c r="F396" s="3">
        <v>20160714165</v>
      </c>
      <c r="G396" s="3">
        <v>37</v>
      </c>
      <c r="H396" s="3">
        <v>0.94</v>
      </c>
      <c r="J396" s="10"/>
    </row>
    <row r="397" spans="6:10" x14ac:dyDescent="0.25">
      <c r="F397" s="3">
        <v>20160714166</v>
      </c>
      <c r="G397" s="3">
        <v>37</v>
      </c>
      <c r="H397" s="3">
        <v>0.83</v>
      </c>
      <c r="J397" s="10"/>
    </row>
    <row r="398" spans="6:10" x14ac:dyDescent="0.25">
      <c r="F398" s="3">
        <v>20160714167</v>
      </c>
      <c r="G398" s="3">
        <v>38</v>
      </c>
      <c r="H398" s="3">
        <v>1.48</v>
      </c>
      <c r="J398" s="10"/>
    </row>
    <row r="399" spans="6:10" x14ac:dyDescent="0.25">
      <c r="F399" s="3">
        <v>20160714168</v>
      </c>
      <c r="G399" s="3">
        <v>70</v>
      </c>
      <c r="H399" s="3">
        <v>4.9800000000000004</v>
      </c>
      <c r="J399" s="10"/>
    </row>
    <row r="400" spans="6:10" x14ac:dyDescent="0.25">
      <c r="F400" s="3">
        <v>20160714169</v>
      </c>
      <c r="G400" s="3">
        <v>42</v>
      </c>
      <c r="H400" s="3">
        <v>1.65</v>
      </c>
      <c r="J400" s="10"/>
    </row>
    <row r="401" spans="6:10" x14ac:dyDescent="0.25">
      <c r="F401" s="3">
        <v>20160714170</v>
      </c>
      <c r="G401" s="3">
        <v>42</v>
      </c>
      <c r="H401" s="3">
        <v>1.7</v>
      </c>
      <c r="J401" s="10"/>
    </row>
    <row r="402" spans="6:10" x14ac:dyDescent="0.25">
      <c r="F402" s="3">
        <v>20160714171</v>
      </c>
      <c r="G402" s="3">
        <v>35</v>
      </c>
      <c r="H402" s="3">
        <v>0.87</v>
      </c>
      <c r="J402" s="10"/>
    </row>
    <row r="403" spans="6:10" x14ac:dyDescent="0.25">
      <c r="F403" s="3">
        <v>20160714172</v>
      </c>
      <c r="G403" s="3">
        <v>40</v>
      </c>
      <c r="H403" s="3">
        <v>1.23</v>
      </c>
      <c r="J403" s="10"/>
    </row>
    <row r="404" spans="6:10" x14ac:dyDescent="0.25">
      <c r="F404" s="3">
        <v>20160714173</v>
      </c>
      <c r="G404" s="3">
        <v>37</v>
      </c>
      <c r="H404" s="3">
        <v>1.07</v>
      </c>
      <c r="J404" s="10"/>
    </row>
    <row r="405" spans="6:10" x14ac:dyDescent="0.25">
      <c r="F405" s="3">
        <v>20160714174</v>
      </c>
      <c r="G405" s="3">
        <v>47</v>
      </c>
      <c r="H405" s="3">
        <v>1.92</v>
      </c>
      <c r="J405" s="10"/>
    </row>
    <row r="406" spans="6:10" x14ac:dyDescent="0.25">
      <c r="F406" s="3">
        <v>20160714175</v>
      </c>
      <c r="G406" s="3">
        <v>39</v>
      </c>
      <c r="H406" s="3">
        <v>1.0900000000000001</v>
      </c>
      <c r="J406" s="10"/>
    </row>
    <row r="407" spans="6:10" x14ac:dyDescent="0.25">
      <c r="F407" s="3">
        <v>20160714176</v>
      </c>
      <c r="G407" s="3">
        <v>33</v>
      </c>
      <c r="H407" s="3">
        <v>0.78</v>
      </c>
      <c r="J407" s="10"/>
    </row>
    <row r="408" spans="6:10" x14ac:dyDescent="0.25">
      <c r="F408" s="3">
        <v>20160714177</v>
      </c>
      <c r="G408" s="3">
        <v>41</v>
      </c>
      <c r="H408" s="3">
        <v>1.66</v>
      </c>
      <c r="J408" s="10"/>
    </row>
    <row r="409" spans="6:10" x14ac:dyDescent="0.25">
      <c r="F409" s="3">
        <v>20160714178</v>
      </c>
      <c r="G409" s="3">
        <v>48</v>
      </c>
      <c r="H409" s="3">
        <v>2.06</v>
      </c>
      <c r="J409" s="10"/>
    </row>
    <row r="410" spans="6:10" x14ac:dyDescent="0.25">
      <c r="F410" s="3">
        <v>20160714179</v>
      </c>
      <c r="G410" s="3">
        <v>42</v>
      </c>
      <c r="H410" s="3">
        <v>1.71</v>
      </c>
      <c r="J410" s="10"/>
    </row>
    <row r="411" spans="6:10" x14ac:dyDescent="0.25">
      <c r="F411" s="3">
        <v>20160714180</v>
      </c>
      <c r="G411" s="3">
        <v>48</v>
      </c>
      <c r="H411" s="3">
        <v>2.42</v>
      </c>
      <c r="J411" s="10"/>
    </row>
    <row r="412" spans="6:10" x14ac:dyDescent="0.25">
      <c r="F412" s="3">
        <v>20160714181</v>
      </c>
      <c r="G412" s="3">
        <v>145</v>
      </c>
      <c r="H412" s="3">
        <v>53.9</v>
      </c>
      <c r="J412" s="10"/>
    </row>
    <row r="413" spans="6:10" x14ac:dyDescent="0.25">
      <c r="F413" s="3">
        <v>20160714182</v>
      </c>
      <c r="G413" s="3">
        <v>145</v>
      </c>
      <c r="H413" s="3">
        <v>57.88</v>
      </c>
      <c r="J413" s="10"/>
    </row>
    <row r="414" spans="6:10" x14ac:dyDescent="0.25">
      <c r="F414" s="3">
        <v>20160714183</v>
      </c>
      <c r="G414" s="3">
        <v>141</v>
      </c>
      <c r="H414" s="3">
        <v>55</v>
      </c>
      <c r="J414" s="10"/>
    </row>
    <row r="415" spans="6:10" x14ac:dyDescent="0.25">
      <c r="F415" s="3">
        <v>20160714184</v>
      </c>
      <c r="G415" s="3">
        <v>134</v>
      </c>
      <c r="H415" s="3">
        <v>54.56</v>
      </c>
      <c r="J415" s="10"/>
    </row>
    <row r="416" spans="6:10" x14ac:dyDescent="0.25">
      <c r="F416" s="3">
        <v>20160714185</v>
      </c>
      <c r="G416" s="3">
        <v>154</v>
      </c>
      <c r="H416" s="3">
        <v>64.08</v>
      </c>
      <c r="J416" s="10"/>
    </row>
    <row r="417" spans="6:10" x14ac:dyDescent="0.25">
      <c r="F417" s="3">
        <v>20160714186</v>
      </c>
      <c r="G417" s="3">
        <v>138</v>
      </c>
      <c r="H417" s="3">
        <v>51.36</v>
      </c>
      <c r="J417" s="10"/>
    </row>
    <row r="418" spans="6:10" x14ac:dyDescent="0.25">
      <c r="F418" s="3">
        <v>20160714187</v>
      </c>
      <c r="G418" s="3">
        <v>134</v>
      </c>
      <c r="H418" s="3">
        <v>47.7</v>
      </c>
      <c r="J418" s="10"/>
    </row>
    <row r="419" spans="6:10" x14ac:dyDescent="0.25">
      <c r="F419" s="3">
        <v>20160714188</v>
      </c>
      <c r="G419" s="3">
        <v>150</v>
      </c>
      <c r="H419" s="3">
        <v>68.3</v>
      </c>
      <c r="J419" s="10"/>
    </row>
    <row r="420" spans="6:10" x14ac:dyDescent="0.25">
      <c r="F420" s="3">
        <v>20160714189</v>
      </c>
      <c r="G420" s="3">
        <v>156</v>
      </c>
      <c r="H420" s="3">
        <v>69.5</v>
      </c>
      <c r="J420" s="10"/>
    </row>
    <row r="421" spans="6:10" x14ac:dyDescent="0.25">
      <c r="F421" s="3">
        <v>20160714190</v>
      </c>
      <c r="G421" s="3">
        <v>145</v>
      </c>
      <c r="H421" s="3">
        <v>58.8</v>
      </c>
      <c r="J421" s="10"/>
    </row>
    <row r="422" spans="6:10" x14ac:dyDescent="0.25">
      <c r="F422" s="3">
        <v>20160714191</v>
      </c>
      <c r="G422" s="3">
        <v>133</v>
      </c>
      <c r="H422" s="3">
        <v>56.83</v>
      </c>
      <c r="J422" s="10"/>
    </row>
    <row r="423" spans="6:10" x14ac:dyDescent="0.25">
      <c r="F423" s="3">
        <v>20160714192</v>
      </c>
      <c r="G423" s="3">
        <v>142</v>
      </c>
      <c r="H423" s="3">
        <v>52</v>
      </c>
      <c r="J423" s="10"/>
    </row>
    <row r="424" spans="6:10" x14ac:dyDescent="0.25">
      <c r="F424" s="3">
        <v>20160714193</v>
      </c>
      <c r="G424" s="3">
        <v>138</v>
      </c>
      <c r="H424" s="3">
        <v>50.45</v>
      </c>
      <c r="J424" s="10"/>
    </row>
    <row r="425" spans="6:10" x14ac:dyDescent="0.25">
      <c r="F425" s="3">
        <v>20160714194</v>
      </c>
      <c r="G425" s="3">
        <v>138</v>
      </c>
      <c r="H425" s="3">
        <v>54.4</v>
      </c>
      <c r="J425" s="10"/>
    </row>
    <row r="426" spans="6:10" x14ac:dyDescent="0.25">
      <c r="F426" s="3">
        <v>20160714195</v>
      </c>
      <c r="G426" s="3">
        <v>140</v>
      </c>
      <c r="H426" s="3">
        <v>57.5</v>
      </c>
      <c r="J426" s="10"/>
    </row>
    <row r="427" spans="6:10" x14ac:dyDescent="0.25">
      <c r="F427" s="3">
        <v>20160714196</v>
      </c>
      <c r="G427" s="3">
        <v>134</v>
      </c>
      <c r="H427" s="3">
        <v>41.2</v>
      </c>
      <c r="J427" s="10"/>
    </row>
    <row r="428" spans="6:10" x14ac:dyDescent="0.25">
      <c r="F428" s="3">
        <v>20160714197</v>
      </c>
      <c r="G428" s="3">
        <v>127</v>
      </c>
      <c r="H428" s="3">
        <v>40.9</v>
      </c>
      <c r="J428" s="10"/>
    </row>
    <row r="429" spans="6:10" x14ac:dyDescent="0.25">
      <c r="F429" s="3">
        <v>20160714198</v>
      </c>
      <c r="G429" s="3">
        <v>147</v>
      </c>
      <c r="H429" s="3">
        <v>56</v>
      </c>
      <c r="J429" s="10"/>
    </row>
    <row r="430" spans="6:10" x14ac:dyDescent="0.25">
      <c r="F430" s="3">
        <v>20160714199</v>
      </c>
      <c r="G430" s="3">
        <v>137</v>
      </c>
      <c r="H430" s="3">
        <v>51.57</v>
      </c>
      <c r="J430" s="10"/>
    </row>
    <row r="431" spans="6:10" x14ac:dyDescent="0.25">
      <c r="F431" s="3">
        <v>20160714200</v>
      </c>
      <c r="G431" s="3">
        <v>135</v>
      </c>
      <c r="H431" s="3">
        <v>50.2</v>
      </c>
      <c r="J431" s="10"/>
    </row>
    <row r="432" spans="6:10" x14ac:dyDescent="0.25">
      <c r="F432" s="3">
        <v>20160714201</v>
      </c>
      <c r="G432" s="3">
        <v>140</v>
      </c>
      <c r="H432" s="3">
        <v>52.25</v>
      </c>
      <c r="J432" s="10"/>
    </row>
    <row r="433" spans="6:10" x14ac:dyDescent="0.25">
      <c r="F433" s="3">
        <v>20160714202</v>
      </c>
      <c r="G433" s="3">
        <v>138</v>
      </c>
      <c r="H433" s="3">
        <v>53.1</v>
      </c>
      <c r="J433" s="10"/>
    </row>
    <row r="434" spans="6:10" x14ac:dyDescent="0.25">
      <c r="F434" s="3">
        <v>20160714203</v>
      </c>
      <c r="G434" s="3">
        <v>150</v>
      </c>
      <c r="H434" s="3">
        <v>68.7</v>
      </c>
      <c r="J434" s="10"/>
    </row>
    <row r="435" spans="6:10" x14ac:dyDescent="0.25">
      <c r="F435" s="3">
        <v>20160714204</v>
      </c>
      <c r="G435" s="3">
        <v>153</v>
      </c>
      <c r="H435" s="3">
        <v>68.400000000000006</v>
      </c>
      <c r="J435" s="10"/>
    </row>
    <row r="436" spans="6:10" x14ac:dyDescent="0.25">
      <c r="F436" s="3">
        <v>20160714205</v>
      </c>
      <c r="G436" s="3">
        <v>144</v>
      </c>
      <c r="H436" s="3">
        <v>77.7</v>
      </c>
      <c r="J436" s="10"/>
    </row>
    <row r="437" spans="6:10" x14ac:dyDescent="0.25">
      <c r="F437" s="3">
        <v>20160714206</v>
      </c>
      <c r="G437" s="3">
        <v>140</v>
      </c>
      <c r="H437" s="3">
        <v>52.7</v>
      </c>
      <c r="J437" s="10"/>
    </row>
    <row r="438" spans="6:10" x14ac:dyDescent="0.25">
      <c r="F438" s="3">
        <v>20160714207</v>
      </c>
      <c r="G438" s="3">
        <v>142</v>
      </c>
      <c r="H438" s="3">
        <v>54.4</v>
      </c>
      <c r="J438" s="10"/>
    </row>
    <row r="439" spans="6:10" x14ac:dyDescent="0.25">
      <c r="F439" s="3">
        <v>20160714208</v>
      </c>
      <c r="G439" s="3">
        <v>130</v>
      </c>
      <c r="H439" s="3">
        <v>39.799999999999997</v>
      </c>
      <c r="J439" s="10"/>
    </row>
    <row r="440" spans="6:10" x14ac:dyDescent="0.25">
      <c r="F440" s="3">
        <v>20160714209</v>
      </c>
      <c r="G440" s="3">
        <v>129</v>
      </c>
      <c r="H440" s="3">
        <v>41.2</v>
      </c>
      <c r="J440" s="10"/>
    </row>
    <row r="441" spans="6:10" x14ac:dyDescent="0.25">
      <c r="F441" s="3">
        <v>20160714210</v>
      </c>
      <c r="G441" s="3">
        <v>148</v>
      </c>
      <c r="H441" s="3">
        <v>61.6</v>
      </c>
      <c r="J441" s="10"/>
    </row>
    <row r="442" spans="6:10" x14ac:dyDescent="0.25">
      <c r="F442" s="3">
        <v>20160714211</v>
      </c>
      <c r="G442" s="3">
        <v>157</v>
      </c>
      <c r="H442" s="3">
        <v>70</v>
      </c>
      <c r="J442" s="10"/>
    </row>
    <row r="443" spans="6:10" x14ac:dyDescent="0.25">
      <c r="F443" s="3">
        <v>20160714212</v>
      </c>
      <c r="G443" s="3">
        <v>139</v>
      </c>
      <c r="H443" s="3">
        <v>49</v>
      </c>
      <c r="J443" s="10"/>
    </row>
    <row r="444" spans="6:10" x14ac:dyDescent="0.25">
      <c r="F444" s="3">
        <v>20160714213</v>
      </c>
      <c r="G444" s="3">
        <v>141</v>
      </c>
      <c r="H444" s="3">
        <v>57</v>
      </c>
      <c r="J444" s="10"/>
    </row>
    <row r="445" spans="6:10" x14ac:dyDescent="0.25">
      <c r="F445" s="3">
        <v>20160714214</v>
      </c>
      <c r="G445" s="3">
        <v>134</v>
      </c>
      <c r="H445" s="3">
        <v>50</v>
      </c>
      <c r="J445" s="10"/>
    </row>
    <row r="446" spans="6:10" x14ac:dyDescent="0.25">
      <c r="F446" s="3">
        <v>20160714215</v>
      </c>
      <c r="G446" s="3">
        <v>138</v>
      </c>
      <c r="H446" s="3">
        <v>46</v>
      </c>
      <c r="J446" s="10"/>
    </row>
    <row r="447" spans="6:10" x14ac:dyDescent="0.25">
      <c r="F447" s="3">
        <v>20160714216</v>
      </c>
      <c r="G447" s="3">
        <v>129</v>
      </c>
      <c r="H447" s="3">
        <v>36</v>
      </c>
      <c r="J447" s="10"/>
    </row>
    <row r="448" spans="6:10" x14ac:dyDescent="0.25">
      <c r="F448" s="3">
        <v>20160714217</v>
      </c>
      <c r="G448" s="3">
        <v>136</v>
      </c>
      <c r="H448" s="3">
        <v>44</v>
      </c>
      <c r="J448" s="10"/>
    </row>
    <row r="449" spans="6:10" x14ac:dyDescent="0.25">
      <c r="F449" s="3">
        <v>20160714218</v>
      </c>
      <c r="G449" s="3">
        <v>137</v>
      </c>
      <c r="H449" s="3">
        <v>45</v>
      </c>
      <c r="J449" s="10"/>
    </row>
    <row r="450" spans="6:10" x14ac:dyDescent="0.25">
      <c r="F450" s="3">
        <v>20160714219</v>
      </c>
      <c r="G450" s="3">
        <v>131</v>
      </c>
      <c r="H450" s="3">
        <v>47</v>
      </c>
      <c r="J450" s="10"/>
    </row>
    <row r="451" spans="6:10" x14ac:dyDescent="0.25">
      <c r="F451" s="3">
        <v>20160714220</v>
      </c>
      <c r="G451" s="3">
        <v>137</v>
      </c>
      <c r="H451" s="3">
        <v>46</v>
      </c>
      <c r="J451" s="10"/>
    </row>
    <row r="452" spans="6:10" x14ac:dyDescent="0.25">
      <c r="F452" s="3">
        <v>20160714221</v>
      </c>
      <c r="G452" s="3">
        <v>148</v>
      </c>
      <c r="H452" s="3">
        <v>55</v>
      </c>
      <c r="J452" s="10"/>
    </row>
    <row r="453" spans="6:10" x14ac:dyDescent="0.25">
      <c r="F453" s="3">
        <v>20160714222</v>
      </c>
      <c r="G453" s="3">
        <v>146</v>
      </c>
      <c r="H453" s="3">
        <v>56</v>
      </c>
      <c r="J453" s="10"/>
    </row>
    <row r="454" spans="6:10" x14ac:dyDescent="0.25">
      <c r="F454" s="3">
        <v>20160714223</v>
      </c>
      <c r="G454" s="3">
        <v>141</v>
      </c>
      <c r="H454" s="3">
        <v>49</v>
      </c>
      <c r="J454" s="10"/>
    </row>
    <row r="455" spans="6:10" x14ac:dyDescent="0.25">
      <c r="F455" s="3">
        <v>20160714224</v>
      </c>
      <c r="G455" s="3">
        <v>133</v>
      </c>
      <c r="H455" s="3">
        <v>42</v>
      </c>
      <c r="J455" s="10"/>
    </row>
    <row r="456" spans="6:10" x14ac:dyDescent="0.25">
      <c r="F456" s="3">
        <v>20160714225</v>
      </c>
      <c r="G456" s="3">
        <v>138</v>
      </c>
      <c r="H456" s="3">
        <v>45</v>
      </c>
      <c r="J456" s="10"/>
    </row>
    <row r="457" spans="6:10" x14ac:dyDescent="0.25">
      <c r="F457" s="3">
        <v>20160714226</v>
      </c>
      <c r="G457" s="3">
        <v>129</v>
      </c>
      <c r="H457" s="3">
        <v>42</v>
      </c>
      <c r="J457" s="10"/>
    </row>
    <row r="458" spans="6:10" x14ac:dyDescent="0.25">
      <c r="F458" s="3">
        <v>20160714227</v>
      </c>
      <c r="G458" s="3">
        <v>158</v>
      </c>
      <c r="H458" s="3">
        <v>46</v>
      </c>
      <c r="J458" s="10"/>
    </row>
    <row r="459" spans="6:10" x14ac:dyDescent="0.25">
      <c r="F459" s="3">
        <v>20160714228</v>
      </c>
      <c r="G459" s="3">
        <v>159</v>
      </c>
      <c r="H459" s="3">
        <v>61</v>
      </c>
      <c r="J459" s="10"/>
    </row>
    <row r="460" spans="6:10" x14ac:dyDescent="0.25">
      <c r="F460" s="3">
        <v>20160714229</v>
      </c>
      <c r="G460" s="3">
        <v>139</v>
      </c>
      <c r="H460" s="3">
        <v>48</v>
      </c>
      <c r="J460" s="10"/>
    </row>
    <row r="461" spans="6:10" x14ac:dyDescent="0.25">
      <c r="F461" s="3">
        <v>20160714230</v>
      </c>
      <c r="G461" s="3">
        <v>141</v>
      </c>
      <c r="H461" s="3">
        <v>50</v>
      </c>
      <c r="J461" s="10"/>
    </row>
    <row r="462" spans="6:10" x14ac:dyDescent="0.25">
      <c r="F462" s="3">
        <v>20160714231</v>
      </c>
      <c r="G462" s="3">
        <v>132</v>
      </c>
      <c r="H462" s="3">
        <v>43.5</v>
      </c>
      <c r="J462" s="10"/>
    </row>
    <row r="463" spans="6:10" x14ac:dyDescent="0.25">
      <c r="F463" s="3">
        <v>20160714232</v>
      </c>
      <c r="G463" s="3">
        <v>160</v>
      </c>
      <c r="H463" s="3">
        <v>78.2</v>
      </c>
      <c r="J463" s="10"/>
    </row>
    <row r="464" spans="6:10" x14ac:dyDescent="0.25">
      <c r="F464" s="3">
        <v>20160714233</v>
      </c>
      <c r="G464" s="3">
        <v>142</v>
      </c>
      <c r="H464" s="3">
        <v>56.4</v>
      </c>
      <c r="J464" s="10"/>
    </row>
    <row r="465" spans="6:10" x14ac:dyDescent="0.25">
      <c r="F465" s="3">
        <v>20160714234</v>
      </c>
      <c r="G465" s="3">
        <v>123</v>
      </c>
      <c r="H465" s="3">
        <v>39.6</v>
      </c>
      <c r="J465" s="10"/>
    </row>
    <row r="466" spans="6:10" x14ac:dyDescent="0.25">
      <c r="F466" s="3">
        <v>20160714235</v>
      </c>
      <c r="G466" s="3">
        <v>139</v>
      </c>
      <c r="H466" s="3">
        <v>54.5</v>
      </c>
      <c r="J466" s="10"/>
    </row>
    <row r="467" spans="6:10" x14ac:dyDescent="0.25">
      <c r="F467" s="3">
        <v>20160714236</v>
      </c>
      <c r="G467" s="3">
        <v>130</v>
      </c>
      <c r="H467" s="3">
        <v>42.4</v>
      </c>
      <c r="J467" s="10"/>
    </row>
    <row r="468" spans="6:10" x14ac:dyDescent="0.25">
      <c r="F468" s="3">
        <v>20160714237</v>
      </c>
      <c r="G468" s="3">
        <v>140</v>
      </c>
      <c r="H468" s="3">
        <v>50.8</v>
      </c>
      <c r="J468" s="10"/>
    </row>
    <row r="469" spans="6:10" x14ac:dyDescent="0.25">
      <c r="F469" s="3">
        <v>20160714238</v>
      </c>
      <c r="G469" s="3">
        <v>140</v>
      </c>
      <c r="H469" s="3">
        <v>52.9</v>
      </c>
      <c r="J469" s="10"/>
    </row>
    <row r="470" spans="6:10" x14ac:dyDescent="0.25">
      <c r="F470" s="3">
        <v>20160714239</v>
      </c>
      <c r="G470" s="3">
        <v>138</v>
      </c>
      <c r="H470" s="3">
        <v>50.88</v>
      </c>
      <c r="J470" s="10"/>
    </row>
    <row r="471" spans="6:10" x14ac:dyDescent="0.25">
      <c r="F471" s="3">
        <v>20160714240</v>
      </c>
      <c r="G471" s="3">
        <v>130</v>
      </c>
      <c r="H471" s="3">
        <v>42.73</v>
      </c>
      <c r="J471" s="10"/>
    </row>
    <row r="472" spans="6:10" x14ac:dyDescent="0.25">
      <c r="F472" s="3">
        <v>20160714241</v>
      </c>
      <c r="G472" s="3">
        <v>140</v>
      </c>
      <c r="H472" s="3">
        <v>50.21</v>
      </c>
      <c r="J472" s="10"/>
    </row>
    <row r="473" spans="6:10" x14ac:dyDescent="0.25">
      <c r="F473" s="3">
        <v>20160714242</v>
      </c>
      <c r="G473" s="3">
        <v>132</v>
      </c>
      <c r="H473" s="3">
        <v>47.1</v>
      </c>
      <c r="J473" s="10"/>
    </row>
    <row r="474" spans="6:10" x14ac:dyDescent="0.25">
      <c r="F474" s="3">
        <v>20160714243</v>
      </c>
      <c r="G474" s="3">
        <v>131</v>
      </c>
      <c r="H474" s="3">
        <v>39.880000000000003</v>
      </c>
      <c r="J474" s="10"/>
    </row>
    <row r="475" spans="6:10" x14ac:dyDescent="0.25">
      <c r="F475" s="3">
        <v>20160714244</v>
      </c>
      <c r="G475" s="3">
        <v>143</v>
      </c>
      <c r="H475" s="3">
        <v>53.46</v>
      </c>
      <c r="J475" s="10"/>
    </row>
    <row r="476" spans="6:10" x14ac:dyDescent="0.25">
      <c r="F476" s="3">
        <v>20160714245</v>
      </c>
      <c r="G476" s="3">
        <v>132</v>
      </c>
      <c r="H476" s="3">
        <v>46.14</v>
      </c>
      <c r="J476" s="10"/>
    </row>
    <row r="477" spans="6:10" x14ac:dyDescent="0.25">
      <c r="F477" s="3">
        <v>20160714246</v>
      </c>
      <c r="G477" s="3">
        <v>134</v>
      </c>
      <c r="H477" s="3">
        <v>49.5</v>
      </c>
      <c r="J477" s="10"/>
    </row>
    <row r="478" spans="6:10" x14ac:dyDescent="0.25">
      <c r="F478" s="3">
        <v>20160714247</v>
      </c>
      <c r="G478" s="3">
        <v>141</v>
      </c>
      <c r="H478" s="3">
        <v>58</v>
      </c>
      <c r="J478" s="10"/>
    </row>
    <row r="479" spans="6:10" x14ac:dyDescent="0.25">
      <c r="F479" s="3">
        <v>20160714248</v>
      </c>
      <c r="G479" s="3">
        <v>142</v>
      </c>
      <c r="H479" s="3">
        <v>60.13</v>
      </c>
      <c r="J479" s="10"/>
    </row>
    <row r="480" spans="6:10" x14ac:dyDescent="0.25">
      <c r="F480" s="3">
        <v>20160714249</v>
      </c>
      <c r="G480" s="3">
        <v>139</v>
      </c>
      <c r="H480" s="3">
        <v>51.92</v>
      </c>
      <c r="J480" s="10"/>
    </row>
    <row r="481" spans="6:10" x14ac:dyDescent="0.25">
      <c r="F481" s="3">
        <v>20160714250</v>
      </c>
      <c r="G481" s="3">
        <v>135</v>
      </c>
      <c r="H481" s="3">
        <v>49.15</v>
      </c>
      <c r="J481" s="10"/>
    </row>
    <row r="482" spans="6:10" x14ac:dyDescent="0.25">
      <c r="F482" s="3">
        <v>20160714251</v>
      </c>
      <c r="G482" s="3">
        <v>135</v>
      </c>
      <c r="H482" s="3">
        <v>51.7</v>
      </c>
      <c r="J482" s="10"/>
    </row>
    <row r="483" spans="6:10" x14ac:dyDescent="0.25">
      <c r="F483" s="3">
        <v>20160714252</v>
      </c>
      <c r="G483" s="3">
        <v>141</v>
      </c>
      <c r="H483" s="3">
        <v>60.53</v>
      </c>
      <c r="J483" s="10"/>
    </row>
    <row r="484" spans="6:10" x14ac:dyDescent="0.25">
      <c r="F484" s="3">
        <v>20160714253</v>
      </c>
      <c r="G484" s="3">
        <v>142</v>
      </c>
      <c r="H484" s="3">
        <v>52.71</v>
      </c>
      <c r="J484" s="10"/>
    </row>
    <row r="485" spans="6:10" x14ac:dyDescent="0.25">
      <c r="F485" s="3">
        <v>20160714254</v>
      </c>
      <c r="G485" s="3">
        <v>138</v>
      </c>
      <c r="H485" s="3">
        <v>51.84</v>
      </c>
      <c r="J485" s="10"/>
    </row>
    <row r="486" spans="6:10" x14ac:dyDescent="0.25">
      <c r="F486" s="3">
        <v>20160714255</v>
      </c>
      <c r="G486" s="3">
        <v>140</v>
      </c>
      <c r="H486" s="3">
        <v>52.93</v>
      </c>
      <c r="J486" s="10"/>
    </row>
    <row r="487" spans="6:10" x14ac:dyDescent="0.25">
      <c r="F487" s="3">
        <v>20160714256</v>
      </c>
      <c r="G487" s="3">
        <v>134</v>
      </c>
      <c r="H487" s="3">
        <v>49.8</v>
      </c>
      <c r="J487" s="10"/>
    </row>
    <row r="488" spans="6:10" x14ac:dyDescent="0.25">
      <c r="F488" s="3">
        <v>20160714257</v>
      </c>
      <c r="G488" s="3">
        <v>140</v>
      </c>
      <c r="H488" s="3">
        <v>48.13</v>
      </c>
      <c r="J488" s="10"/>
    </row>
    <row r="489" spans="6:10" x14ac:dyDescent="0.25">
      <c r="F489" s="3">
        <v>20160714258</v>
      </c>
      <c r="G489" s="3">
        <v>125</v>
      </c>
      <c r="H489" s="3">
        <v>41.75</v>
      </c>
      <c r="J489" s="10"/>
    </row>
    <row r="490" spans="6:10" x14ac:dyDescent="0.25">
      <c r="F490" s="3">
        <v>20160714259</v>
      </c>
      <c r="G490" s="3">
        <v>126</v>
      </c>
      <c r="H490" s="3">
        <v>41.21</v>
      </c>
      <c r="J490" s="10"/>
    </row>
    <row r="491" spans="6:10" x14ac:dyDescent="0.25">
      <c r="F491" s="3">
        <v>20160714260</v>
      </c>
      <c r="G491" s="3">
        <v>134</v>
      </c>
      <c r="H491" s="3">
        <v>45.18</v>
      </c>
      <c r="J491" s="10"/>
    </row>
    <row r="492" spans="6:10" x14ac:dyDescent="0.25">
      <c r="F492" s="3">
        <v>20160714261</v>
      </c>
      <c r="G492" s="3">
        <v>125</v>
      </c>
      <c r="H492" s="3">
        <v>38.799999999999997</v>
      </c>
      <c r="J492" s="10"/>
    </row>
    <row r="493" spans="6:10" x14ac:dyDescent="0.25">
      <c r="F493" s="3">
        <v>20160714262</v>
      </c>
      <c r="G493" s="3">
        <v>124</v>
      </c>
      <c r="H493" s="3">
        <v>37.19</v>
      </c>
      <c r="J493" s="10"/>
    </row>
    <row r="494" spans="6:10" x14ac:dyDescent="0.25">
      <c r="F494" s="3">
        <v>20160714263</v>
      </c>
      <c r="G494" s="3">
        <v>126</v>
      </c>
      <c r="H494" s="3">
        <v>40.520000000000003</v>
      </c>
      <c r="J494" s="10"/>
    </row>
    <row r="495" spans="6:10" x14ac:dyDescent="0.25">
      <c r="F495" s="3">
        <v>20160714264</v>
      </c>
      <c r="G495" s="3">
        <v>132</v>
      </c>
      <c r="H495" s="3">
        <v>55.05</v>
      </c>
      <c r="J495" s="10"/>
    </row>
    <row r="496" spans="6:10" x14ac:dyDescent="0.25">
      <c r="F496" s="3">
        <v>20160714265</v>
      </c>
      <c r="G496" s="3">
        <v>147</v>
      </c>
      <c r="H496" s="3">
        <v>63.97</v>
      </c>
      <c r="J496" s="10"/>
    </row>
    <row r="497" spans="6:10" x14ac:dyDescent="0.25">
      <c r="F497" s="3">
        <v>20160714266</v>
      </c>
      <c r="G497" s="3">
        <v>151</v>
      </c>
      <c r="H497" s="3">
        <v>62.51</v>
      </c>
      <c r="J497" s="10"/>
    </row>
    <row r="498" spans="6:10" x14ac:dyDescent="0.25">
      <c r="F498" s="3">
        <v>20160714267</v>
      </c>
      <c r="G498" s="3">
        <v>141</v>
      </c>
      <c r="H498" s="3">
        <v>51.56</v>
      </c>
      <c r="J498" s="10"/>
    </row>
    <row r="499" spans="6:10" x14ac:dyDescent="0.25">
      <c r="F499" s="3">
        <v>20160714268</v>
      </c>
      <c r="G499" s="3">
        <v>150</v>
      </c>
      <c r="H499" s="3">
        <v>65.290000000000006</v>
      </c>
      <c r="J499" s="10"/>
    </row>
    <row r="500" spans="6:10" x14ac:dyDescent="0.25">
      <c r="F500" s="3">
        <v>20160714269</v>
      </c>
      <c r="G500" s="3">
        <v>130</v>
      </c>
      <c r="H500" s="3">
        <v>40.67</v>
      </c>
      <c r="J500" s="10"/>
    </row>
    <row r="501" spans="6:10" x14ac:dyDescent="0.25">
      <c r="F501" s="3">
        <v>20160714270</v>
      </c>
      <c r="G501" s="3">
        <v>142</v>
      </c>
      <c r="H501" s="3">
        <v>58.12</v>
      </c>
      <c r="J501" s="10"/>
    </row>
    <row r="502" spans="6:10" x14ac:dyDescent="0.25">
      <c r="F502" s="3">
        <v>20160714271</v>
      </c>
      <c r="G502" s="3">
        <v>128</v>
      </c>
      <c r="H502" s="3">
        <v>40.24</v>
      </c>
      <c r="J502" s="10"/>
    </row>
    <row r="503" spans="6:10" x14ac:dyDescent="0.25">
      <c r="F503" s="3">
        <v>20160714272</v>
      </c>
      <c r="G503" s="3">
        <v>137</v>
      </c>
      <c r="H503" s="3">
        <v>53.38</v>
      </c>
      <c r="J503" s="10"/>
    </row>
    <row r="504" spans="6:10" x14ac:dyDescent="0.25">
      <c r="F504" s="3">
        <v>20160714273</v>
      </c>
      <c r="G504" s="3">
        <v>138</v>
      </c>
      <c r="H504" s="3">
        <v>50.18</v>
      </c>
      <c r="J504" s="10"/>
    </row>
    <row r="505" spans="6:10" x14ac:dyDescent="0.25">
      <c r="F505" s="3">
        <v>20160714274</v>
      </c>
      <c r="G505" s="3">
        <v>130</v>
      </c>
      <c r="H505" s="3">
        <v>40.03</v>
      </c>
      <c r="J505" s="10"/>
    </row>
    <row r="506" spans="6:10" x14ac:dyDescent="0.25">
      <c r="F506" s="3">
        <v>20160714275</v>
      </c>
      <c r="G506" s="3">
        <v>153</v>
      </c>
      <c r="H506" s="3">
        <v>64.03</v>
      </c>
      <c r="J506" s="10"/>
    </row>
    <row r="507" spans="6:10" x14ac:dyDescent="0.25">
      <c r="F507" s="3">
        <v>20160714276</v>
      </c>
      <c r="G507" s="3">
        <v>140</v>
      </c>
      <c r="H507" s="3">
        <v>52.36</v>
      </c>
      <c r="J507" s="10"/>
    </row>
    <row r="508" spans="6:10" x14ac:dyDescent="0.25">
      <c r="F508" s="3">
        <v>20160714277</v>
      </c>
      <c r="G508" s="3">
        <v>152</v>
      </c>
      <c r="H508" s="3">
        <v>64.41</v>
      </c>
      <c r="J508" s="10"/>
    </row>
    <row r="509" spans="6:10" x14ac:dyDescent="0.25">
      <c r="F509" s="3">
        <v>20160714278</v>
      </c>
      <c r="G509" s="3">
        <v>138</v>
      </c>
      <c r="H509" s="3">
        <v>52.93</v>
      </c>
      <c r="J509" s="10"/>
    </row>
    <row r="510" spans="6:10" x14ac:dyDescent="0.25">
      <c r="F510" s="3">
        <v>20160714279</v>
      </c>
      <c r="G510" s="3">
        <v>157</v>
      </c>
      <c r="H510" s="3">
        <v>68.569999999999993</v>
      </c>
      <c r="J510" s="10"/>
    </row>
    <row r="511" spans="6:10" x14ac:dyDescent="0.25">
      <c r="F511" s="3">
        <v>20160714280</v>
      </c>
      <c r="G511" s="3">
        <v>139</v>
      </c>
      <c r="H511" s="3">
        <v>54</v>
      </c>
      <c r="J511" s="10"/>
    </row>
    <row r="512" spans="6:10" x14ac:dyDescent="0.25">
      <c r="F512" s="3">
        <v>20160714281</v>
      </c>
      <c r="G512" s="3">
        <v>141</v>
      </c>
      <c r="H512" s="3">
        <v>53.53</v>
      </c>
      <c r="J512" s="10"/>
    </row>
    <row r="513" spans="6:10" x14ac:dyDescent="0.25">
      <c r="F513" s="3">
        <v>20160714282</v>
      </c>
      <c r="G513" s="3">
        <v>135</v>
      </c>
      <c r="H513" s="3">
        <v>48.01</v>
      </c>
      <c r="J513" s="10"/>
    </row>
    <row r="514" spans="6:10" x14ac:dyDescent="0.25">
      <c r="F514" s="3">
        <v>20160714283</v>
      </c>
      <c r="G514" s="3">
        <v>150</v>
      </c>
      <c r="H514" s="3">
        <v>67.72</v>
      </c>
      <c r="J514" s="10"/>
    </row>
    <row r="515" spans="6:10" x14ac:dyDescent="0.25">
      <c r="F515" s="3">
        <v>20160714284</v>
      </c>
      <c r="G515" s="3">
        <v>161</v>
      </c>
      <c r="H515" s="3">
        <v>70.900000000000006</v>
      </c>
      <c r="J515" s="10"/>
    </row>
    <row r="516" spans="6:10" x14ac:dyDescent="0.25">
      <c r="F516" s="3">
        <v>20160714285</v>
      </c>
      <c r="G516" s="3">
        <v>125</v>
      </c>
      <c r="H516" s="3">
        <v>37.61</v>
      </c>
      <c r="J516" s="10"/>
    </row>
    <row r="517" spans="6:10" x14ac:dyDescent="0.25">
      <c r="F517" s="3">
        <v>20160714286</v>
      </c>
      <c r="G517" s="3">
        <v>148</v>
      </c>
      <c r="H517" s="3">
        <v>61.64</v>
      </c>
      <c r="J517" s="10"/>
    </row>
    <row r="518" spans="6:10" x14ac:dyDescent="0.25">
      <c r="F518" s="3">
        <v>20160714287</v>
      </c>
      <c r="G518" s="3">
        <v>141</v>
      </c>
      <c r="H518" s="3">
        <v>57.6</v>
      </c>
      <c r="J518" s="10"/>
    </row>
    <row r="519" spans="6:10" x14ac:dyDescent="0.25">
      <c r="F519" s="3">
        <v>20160714288</v>
      </c>
      <c r="G519" s="3">
        <v>142</v>
      </c>
      <c r="H519" s="3">
        <v>52.47</v>
      </c>
      <c r="J519" s="10"/>
    </row>
    <row r="520" spans="6:10" x14ac:dyDescent="0.25">
      <c r="F520" s="3">
        <v>20160714289</v>
      </c>
      <c r="G520" s="3">
        <v>140</v>
      </c>
      <c r="H520" s="3">
        <v>54.36</v>
      </c>
      <c r="J520" s="10"/>
    </row>
    <row r="521" spans="6:10" x14ac:dyDescent="0.25">
      <c r="F521" s="3">
        <v>20160714290</v>
      </c>
      <c r="G521" s="3">
        <v>137</v>
      </c>
      <c r="H521" s="3">
        <v>45</v>
      </c>
      <c r="J521" s="10"/>
    </row>
    <row r="522" spans="6:10" x14ac:dyDescent="0.25">
      <c r="F522" s="3">
        <v>20160714291</v>
      </c>
      <c r="G522" s="3">
        <v>140</v>
      </c>
      <c r="H522" s="3">
        <v>57</v>
      </c>
      <c r="J522" s="10"/>
    </row>
    <row r="523" spans="6:10" x14ac:dyDescent="0.25">
      <c r="F523" s="3">
        <v>20160714292</v>
      </c>
      <c r="G523" s="3">
        <v>160</v>
      </c>
      <c r="H523" s="3">
        <v>66</v>
      </c>
      <c r="J523" s="10"/>
    </row>
    <row r="524" spans="6:10" x14ac:dyDescent="0.25">
      <c r="F524" s="3">
        <v>20160714293</v>
      </c>
      <c r="G524" s="3">
        <v>163</v>
      </c>
      <c r="H524" s="3">
        <v>85</v>
      </c>
      <c r="J524" s="10"/>
    </row>
    <row r="525" spans="6:10" x14ac:dyDescent="0.25">
      <c r="F525" s="3">
        <v>20160714294</v>
      </c>
      <c r="G525" s="3">
        <v>134</v>
      </c>
      <c r="H525" s="3">
        <v>56</v>
      </c>
      <c r="J525" s="10"/>
    </row>
    <row r="526" spans="6:10" x14ac:dyDescent="0.25">
      <c r="F526" s="3">
        <v>20160714295</v>
      </c>
      <c r="G526" s="3">
        <v>124</v>
      </c>
      <c r="H526" s="3">
        <v>40</v>
      </c>
      <c r="J526" s="10"/>
    </row>
    <row r="527" spans="6:10" x14ac:dyDescent="0.25">
      <c r="F527" s="3">
        <v>20160714296</v>
      </c>
      <c r="G527" s="3">
        <v>135</v>
      </c>
      <c r="H527" s="3">
        <v>52</v>
      </c>
      <c r="J527" s="10"/>
    </row>
    <row r="528" spans="6:10" x14ac:dyDescent="0.25">
      <c r="F528" s="3">
        <v>20160714297</v>
      </c>
      <c r="G528" s="3">
        <v>151</v>
      </c>
      <c r="H528" s="3">
        <v>67</v>
      </c>
      <c r="J528" s="10"/>
    </row>
    <row r="529" spans="6:10" x14ac:dyDescent="0.25">
      <c r="F529" s="3">
        <v>20160714298</v>
      </c>
      <c r="G529" s="3">
        <v>128</v>
      </c>
      <c r="H529" s="3">
        <v>41</v>
      </c>
      <c r="J529" s="10"/>
    </row>
    <row r="530" spans="6:10" x14ac:dyDescent="0.25">
      <c r="F530" s="3">
        <v>20160714299</v>
      </c>
      <c r="G530" s="3">
        <v>138</v>
      </c>
      <c r="H530" s="3">
        <v>51</v>
      </c>
      <c r="J530" s="10"/>
    </row>
    <row r="531" spans="6:10" x14ac:dyDescent="0.25">
      <c r="F531" s="3">
        <v>20160714300</v>
      </c>
      <c r="G531" s="3">
        <v>122</v>
      </c>
      <c r="H531" s="3">
        <v>36</v>
      </c>
      <c r="J531" s="10"/>
    </row>
    <row r="532" spans="6:10" x14ac:dyDescent="0.25">
      <c r="F532" s="3">
        <v>20160714301</v>
      </c>
      <c r="G532" s="3">
        <v>150</v>
      </c>
      <c r="H532" s="3">
        <v>57</v>
      </c>
      <c r="J532" s="10"/>
    </row>
    <row r="533" spans="6:10" x14ac:dyDescent="0.25">
      <c r="F533" s="3">
        <v>20160714302</v>
      </c>
      <c r="G533" s="3">
        <v>156</v>
      </c>
      <c r="H533" s="3">
        <v>66</v>
      </c>
      <c r="J533" s="10"/>
    </row>
    <row r="534" spans="6:10" x14ac:dyDescent="0.25">
      <c r="F534" s="3">
        <v>20160714303</v>
      </c>
      <c r="G534" s="3">
        <v>148</v>
      </c>
      <c r="H534" s="3">
        <v>57</v>
      </c>
      <c r="J534" s="10"/>
    </row>
    <row r="535" spans="6:10" x14ac:dyDescent="0.25">
      <c r="F535" s="3">
        <v>20160714304</v>
      </c>
      <c r="G535" s="3">
        <v>128</v>
      </c>
      <c r="H535" s="3">
        <v>41</v>
      </c>
      <c r="J535" s="10"/>
    </row>
    <row r="536" spans="6:10" x14ac:dyDescent="0.25">
      <c r="F536" s="3">
        <v>20160714305</v>
      </c>
      <c r="G536" s="3">
        <v>146</v>
      </c>
      <c r="H536" s="3">
        <v>57</v>
      </c>
      <c r="J536" s="10"/>
    </row>
    <row r="537" spans="6:10" x14ac:dyDescent="0.25">
      <c r="F537" s="3">
        <v>20160714306</v>
      </c>
      <c r="G537" s="3">
        <v>142</v>
      </c>
      <c r="H537" s="3">
        <v>58</v>
      </c>
      <c r="J537" s="10"/>
    </row>
    <row r="538" spans="6:10" x14ac:dyDescent="0.25">
      <c r="F538" s="3">
        <v>20160714307</v>
      </c>
      <c r="G538" s="3">
        <v>132</v>
      </c>
      <c r="H538" s="3">
        <v>42</v>
      </c>
      <c r="J538" s="10"/>
    </row>
    <row r="539" spans="6:10" x14ac:dyDescent="0.25">
      <c r="F539" s="3">
        <v>20160714308</v>
      </c>
      <c r="G539" s="3">
        <v>136</v>
      </c>
      <c r="H539" s="3">
        <v>49</v>
      </c>
      <c r="J539" s="10"/>
    </row>
    <row r="540" spans="6:10" x14ac:dyDescent="0.25">
      <c r="F540" s="3">
        <v>20160714309</v>
      </c>
      <c r="G540" s="3">
        <v>137</v>
      </c>
      <c r="H540" s="3">
        <v>47</v>
      </c>
      <c r="J540" s="10"/>
    </row>
    <row r="541" spans="6:10" x14ac:dyDescent="0.25">
      <c r="F541" s="3">
        <v>20160714310</v>
      </c>
      <c r="G541" s="3">
        <v>139</v>
      </c>
      <c r="H541" s="3">
        <v>55</v>
      </c>
      <c r="J541" s="10"/>
    </row>
    <row r="542" spans="6:10" x14ac:dyDescent="0.25">
      <c r="F542" s="3">
        <v>20160714311</v>
      </c>
      <c r="G542" s="3">
        <v>140</v>
      </c>
      <c r="H542" s="3">
        <v>50</v>
      </c>
      <c r="J542" s="10"/>
    </row>
    <row r="543" spans="6:10" x14ac:dyDescent="0.25">
      <c r="F543" s="3">
        <v>20160714312</v>
      </c>
      <c r="G543" s="3">
        <v>140</v>
      </c>
      <c r="H543" s="3">
        <v>59</v>
      </c>
      <c r="J543" s="10"/>
    </row>
    <row r="544" spans="6:10" x14ac:dyDescent="0.25">
      <c r="F544" s="3">
        <v>20160714313</v>
      </c>
      <c r="G544" s="3">
        <v>119</v>
      </c>
      <c r="H544" s="3">
        <v>34</v>
      </c>
      <c r="J544" s="10"/>
    </row>
    <row r="545" spans="6:10" x14ac:dyDescent="0.25">
      <c r="F545" s="3">
        <v>20160714314</v>
      </c>
      <c r="G545" s="3">
        <v>132</v>
      </c>
      <c r="H545" s="3">
        <v>43</v>
      </c>
      <c r="J545" s="10"/>
    </row>
    <row r="546" spans="6:10" x14ac:dyDescent="0.25">
      <c r="F546" s="3">
        <v>20160714315</v>
      </c>
      <c r="G546" s="3">
        <v>154</v>
      </c>
      <c r="H546" s="3">
        <v>64</v>
      </c>
      <c r="J546" s="10"/>
    </row>
    <row r="547" spans="6:10" x14ac:dyDescent="0.25">
      <c r="F547" s="3">
        <v>20160714316</v>
      </c>
      <c r="G547" s="3">
        <v>135</v>
      </c>
      <c r="H547" s="3">
        <v>44</v>
      </c>
      <c r="J547" s="10"/>
    </row>
    <row r="548" spans="6:10" x14ac:dyDescent="0.25">
      <c r="F548" s="3">
        <v>20160714317</v>
      </c>
      <c r="G548" s="3">
        <v>137</v>
      </c>
      <c r="H548" s="3">
        <v>50</v>
      </c>
      <c r="J548" s="10"/>
    </row>
    <row r="549" spans="6:10" x14ac:dyDescent="0.25">
      <c r="F549" s="3">
        <v>20160714318</v>
      </c>
      <c r="G549" s="3">
        <v>145</v>
      </c>
      <c r="H549" s="3">
        <v>62</v>
      </c>
      <c r="J549" s="10"/>
    </row>
    <row r="550" spans="6:10" x14ac:dyDescent="0.25">
      <c r="F550" s="3">
        <v>20160714319</v>
      </c>
      <c r="G550" s="3">
        <v>138</v>
      </c>
      <c r="H550" s="3">
        <v>47</v>
      </c>
      <c r="J550" s="10"/>
    </row>
    <row r="551" spans="6:10" x14ac:dyDescent="0.25">
      <c r="F551" s="3">
        <v>20160714320</v>
      </c>
      <c r="G551" s="3">
        <v>153</v>
      </c>
      <c r="H551" s="3">
        <v>65</v>
      </c>
      <c r="J551" s="10"/>
    </row>
    <row r="552" spans="6:10" x14ac:dyDescent="0.25">
      <c r="F552" s="3">
        <v>20160714321</v>
      </c>
      <c r="G552" s="3">
        <v>138</v>
      </c>
      <c r="H552" s="3">
        <v>54</v>
      </c>
      <c r="J552" s="10"/>
    </row>
    <row r="553" spans="6:10" x14ac:dyDescent="0.25">
      <c r="F553" s="3">
        <v>20160714322</v>
      </c>
      <c r="G553" s="3">
        <v>137</v>
      </c>
      <c r="H553" s="3">
        <v>52</v>
      </c>
      <c r="J553" s="10"/>
    </row>
    <row r="554" spans="6:10" x14ac:dyDescent="0.25">
      <c r="F554" s="3">
        <v>20160714323</v>
      </c>
      <c r="G554" s="3">
        <v>138</v>
      </c>
      <c r="H554" s="3">
        <v>53</v>
      </c>
      <c r="J554" s="10"/>
    </row>
    <row r="555" spans="6:10" x14ac:dyDescent="0.25">
      <c r="F555" s="3">
        <v>20160714324</v>
      </c>
      <c r="G555" s="3">
        <v>134</v>
      </c>
      <c r="H555" s="3">
        <v>48</v>
      </c>
      <c r="J555" s="10"/>
    </row>
    <row r="556" spans="6:10" x14ac:dyDescent="0.25">
      <c r="F556" s="3">
        <v>20160714325</v>
      </c>
      <c r="G556" s="3">
        <v>140</v>
      </c>
      <c r="H556" s="3">
        <v>50</v>
      </c>
      <c r="J556" s="10"/>
    </row>
    <row r="557" spans="6:10" x14ac:dyDescent="0.25">
      <c r="F557" s="3">
        <v>20160714326</v>
      </c>
      <c r="G557" s="3">
        <v>147</v>
      </c>
      <c r="H557" s="3">
        <v>61</v>
      </c>
      <c r="J557" s="10"/>
    </row>
    <row r="558" spans="6:10" x14ac:dyDescent="0.25">
      <c r="F558" s="3">
        <v>20160714327</v>
      </c>
      <c r="G558" s="3">
        <v>146</v>
      </c>
      <c r="H558" s="3">
        <v>63</v>
      </c>
      <c r="J558" s="10"/>
    </row>
    <row r="559" spans="6:10" x14ac:dyDescent="0.25">
      <c r="F559" s="3">
        <v>20160714328</v>
      </c>
      <c r="G559" s="3">
        <v>137</v>
      </c>
      <c r="H559" s="3">
        <v>50</v>
      </c>
      <c r="J559" s="10"/>
    </row>
    <row r="560" spans="6:10" x14ac:dyDescent="0.25">
      <c r="F560" s="3">
        <v>20160714329</v>
      </c>
      <c r="G560" s="3">
        <v>143</v>
      </c>
      <c r="H560" s="3">
        <v>51</v>
      </c>
      <c r="J560" s="10"/>
    </row>
    <row r="561" spans="6:10" x14ac:dyDescent="0.25">
      <c r="F561" s="3">
        <v>20160714330</v>
      </c>
      <c r="G561" s="3">
        <v>148</v>
      </c>
      <c r="H561" s="3">
        <v>63</v>
      </c>
      <c r="J561" s="10"/>
    </row>
    <row r="562" spans="6:10" x14ac:dyDescent="0.25">
      <c r="F562" s="3">
        <v>20160714331</v>
      </c>
      <c r="G562" s="3">
        <v>132</v>
      </c>
      <c r="H562" s="3">
        <v>44</v>
      </c>
      <c r="J562" s="10"/>
    </row>
    <row r="563" spans="6:10" x14ac:dyDescent="0.25">
      <c r="F563" s="3">
        <v>20160714332</v>
      </c>
      <c r="G563" s="3">
        <v>140</v>
      </c>
      <c r="H563" s="3">
        <v>56</v>
      </c>
      <c r="J563" s="10"/>
    </row>
    <row r="564" spans="6:10" x14ac:dyDescent="0.25">
      <c r="F564" s="3">
        <v>20160714333</v>
      </c>
      <c r="G564" s="3">
        <v>140</v>
      </c>
      <c r="H564" s="3">
        <v>54</v>
      </c>
      <c r="J564" s="10"/>
    </row>
    <row r="565" spans="6:10" x14ac:dyDescent="0.25">
      <c r="F565" s="3">
        <v>20160714334</v>
      </c>
      <c r="G565" s="3">
        <v>145</v>
      </c>
      <c r="H565" s="3">
        <v>59</v>
      </c>
      <c r="J565" s="10"/>
    </row>
    <row r="566" spans="6:10" x14ac:dyDescent="0.25">
      <c r="F566" s="3">
        <v>20160714335</v>
      </c>
      <c r="G566" s="3">
        <v>131</v>
      </c>
      <c r="H566" s="3">
        <v>50</v>
      </c>
      <c r="J566" s="10"/>
    </row>
    <row r="567" spans="6:10" x14ac:dyDescent="0.25">
      <c r="F567" s="3">
        <v>20160714336</v>
      </c>
      <c r="G567" s="3">
        <v>132</v>
      </c>
      <c r="H567" s="3">
        <v>45</v>
      </c>
      <c r="J567" s="10"/>
    </row>
    <row r="568" spans="6:10" x14ac:dyDescent="0.25">
      <c r="F568" s="3">
        <v>20160714337</v>
      </c>
      <c r="G568" s="3">
        <v>148</v>
      </c>
      <c r="H568" s="3">
        <v>66</v>
      </c>
      <c r="J568" s="10"/>
    </row>
    <row r="569" spans="6:10" x14ac:dyDescent="0.25">
      <c r="F569" s="3">
        <v>20160714338</v>
      </c>
      <c r="G569" s="3">
        <v>153</v>
      </c>
      <c r="H569" s="3">
        <v>73</v>
      </c>
      <c r="J569" s="10"/>
    </row>
    <row r="570" spans="6:10" x14ac:dyDescent="0.25">
      <c r="F570" s="3">
        <v>20160714339</v>
      </c>
      <c r="G570" s="3">
        <v>133</v>
      </c>
      <c r="H570" s="3">
        <v>43</v>
      </c>
      <c r="J570" s="10"/>
    </row>
    <row r="571" spans="6:10" x14ac:dyDescent="0.25">
      <c r="F571" s="3">
        <v>20160714340</v>
      </c>
      <c r="G571" s="3">
        <v>138</v>
      </c>
      <c r="H571" s="3">
        <v>51</v>
      </c>
      <c r="J571" s="10"/>
    </row>
    <row r="572" spans="6:10" x14ac:dyDescent="0.25">
      <c r="F572" s="3">
        <v>20160714341</v>
      </c>
      <c r="G572" s="3">
        <v>148</v>
      </c>
      <c r="H572" s="3">
        <v>59</v>
      </c>
      <c r="J572" s="10"/>
    </row>
    <row r="573" spans="6:10" x14ac:dyDescent="0.25">
      <c r="F573" s="3">
        <v>20160714342</v>
      </c>
      <c r="G573" s="3">
        <v>148</v>
      </c>
      <c r="H573" s="3">
        <v>63</v>
      </c>
      <c r="J573" s="10"/>
    </row>
    <row r="574" spans="6:10" x14ac:dyDescent="0.25">
      <c r="F574" s="3">
        <v>20160714343</v>
      </c>
      <c r="G574" s="3">
        <v>148</v>
      </c>
      <c r="H574" s="3">
        <v>60</v>
      </c>
      <c r="J574" s="10"/>
    </row>
    <row r="575" spans="6:10" x14ac:dyDescent="0.25">
      <c r="F575" s="3">
        <v>20160714344</v>
      </c>
      <c r="G575" s="3">
        <v>152</v>
      </c>
      <c r="H575" s="3">
        <v>65</v>
      </c>
      <c r="J575" s="10"/>
    </row>
    <row r="576" spans="6:10" x14ac:dyDescent="0.25">
      <c r="F576" s="3">
        <v>20160714345</v>
      </c>
      <c r="G576" s="3">
        <v>144</v>
      </c>
      <c r="H576" s="3">
        <v>54</v>
      </c>
      <c r="J576" s="10"/>
    </row>
    <row r="577" spans="6:10" x14ac:dyDescent="0.25">
      <c r="F577" s="3">
        <v>20160714346</v>
      </c>
      <c r="G577" s="3">
        <v>127</v>
      </c>
      <c r="H577" s="3">
        <v>40</v>
      </c>
      <c r="J577" s="10"/>
    </row>
    <row r="578" spans="6:10" x14ac:dyDescent="0.25">
      <c r="F578" s="3">
        <v>20160714347</v>
      </c>
      <c r="G578" s="3">
        <v>148</v>
      </c>
      <c r="H578" s="3">
        <v>66</v>
      </c>
      <c r="J578" s="10"/>
    </row>
    <row r="579" spans="6:10" x14ac:dyDescent="0.25">
      <c r="F579" s="3">
        <v>20160714348</v>
      </c>
      <c r="G579" s="3">
        <v>157</v>
      </c>
      <c r="H579" s="3">
        <v>66</v>
      </c>
      <c r="J579" s="10"/>
    </row>
    <row r="580" spans="6:10" x14ac:dyDescent="0.25">
      <c r="F580" s="3">
        <v>20160714349</v>
      </c>
      <c r="G580" s="3">
        <v>125</v>
      </c>
      <c r="H580" s="3">
        <v>38</v>
      </c>
      <c r="J580" s="10"/>
    </row>
    <row r="581" spans="6:10" x14ac:dyDescent="0.25">
      <c r="F581" s="3">
        <v>20160714350</v>
      </c>
      <c r="G581" s="3">
        <v>130</v>
      </c>
      <c r="H581" s="3">
        <v>42</v>
      </c>
      <c r="J581" s="10"/>
    </row>
    <row r="582" spans="6:10" x14ac:dyDescent="0.25">
      <c r="F582" s="3">
        <v>20160714351</v>
      </c>
      <c r="G582" s="3">
        <v>127</v>
      </c>
      <c r="H582" s="3">
        <v>42</v>
      </c>
      <c r="J582" s="10"/>
    </row>
    <row r="583" spans="6:10" x14ac:dyDescent="0.25">
      <c r="F583" s="3">
        <v>20160714352</v>
      </c>
      <c r="G583" s="3">
        <v>137</v>
      </c>
      <c r="H583" s="3">
        <v>51</v>
      </c>
      <c r="J583" s="10"/>
    </row>
    <row r="584" spans="6:10" x14ac:dyDescent="0.25">
      <c r="F584" s="3">
        <v>20160714353</v>
      </c>
      <c r="G584" s="3">
        <v>148</v>
      </c>
      <c r="H584" s="3">
        <v>62</v>
      </c>
      <c r="J584" s="10"/>
    </row>
    <row r="585" spans="6:10" x14ac:dyDescent="0.25">
      <c r="F585" s="3">
        <v>20160714354</v>
      </c>
      <c r="G585" s="3">
        <v>130</v>
      </c>
      <c r="H585" s="3">
        <v>43</v>
      </c>
      <c r="J585" s="10"/>
    </row>
    <row r="586" spans="6:10" x14ac:dyDescent="0.25">
      <c r="F586" s="3">
        <v>20160714355</v>
      </c>
      <c r="G586" s="3">
        <v>125</v>
      </c>
      <c r="H586" s="3">
        <v>44</v>
      </c>
      <c r="J586" s="10"/>
    </row>
    <row r="587" spans="6:10" x14ac:dyDescent="0.25">
      <c r="F587" s="3">
        <v>20160714356</v>
      </c>
      <c r="G587" s="3">
        <v>145</v>
      </c>
      <c r="H587" s="3">
        <v>60</v>
      </c>
      <c r="J587" s="10"/>
    </row>
    <row r="588" spans="6:10" x14ac:dyDescent="0.25">
      <c r="F588" s="3">
        <v>20160714357</v>
      </c>
      <c r="G588" s="3">
        <v>150</v>
      </c>
      <c r="H588" s="3">
        <v>62</v>
      </c>
      <c r="J588" s="10"/>
    </row>
    <row r="589" spans="6:10" x14ac:dyDescent="0.25">
      <c r="F589" s="3">
        <v>20160714358</v>
      </c>
      <c r="G589" s="3">
        <v>160</v>
      </c>
      <c r="H589" s="3">
        <v>69</v>
      </c>
      <c r="J589" s="10"/>
    </row>
    <row r="590" spans="6:10" x14ac:dyDescent="0.25">
      <c r="F590" s="3">
        <v>20160714359</v>
      </c>
      <c r="G590" s="3">
        <v>160</v>
      </c>
      <c r="H590" s="3">
        <v>73</v>
      </c>
      <c r="J590" s="10"/>
    </row>
    <row r="591" spans="6:10" x14ac:dyDescent="0.25">
      <c r="F591" s="3">
        <v>20160714360</v>
      </c>
      <c r="G591" s="3">
        <v>148</v>
      </c>
      <c r="H591" s="3">
        <v>65</v>
      </c>
      <c r="J591" s="10"/>
    </row>
    <row r="592" spans="6:10" x14ac:dyDescent="0.25">
      <c r="F592" s="3">
        <v>20160714361</v>
      </c>
      <c r="G592" s="3">
        <v>121</v>
      </c>
      <c r="H592" s="3">
        <v>40</v>
      </c>
      <c r="J592" s="10"/>
    </row>
    <row r="593" spans="6:10" x14ac:dyDescent="0.25">
      <c r="F593" s="3">
        <v>20160714362</v>
      </c>
      <c r="G593" s="3">
        <v>132</v>
      </c>
      <c r="H593" s="3">
        <v>47</v>
      </c>
      <c r="J593" s="10"/>
    </row>
    <row r="594" spans="6:10" x14ac:dyDescent="0.25">
      <c r="F594" s="3">
        <v>20160714363</v>
      </c>
      <c r="G594" s="3">
        <v>132</v>
      </c>
      <c r="H594" s="3">
        <v>45</v>
      </c>
      <c r="J594" s="10"/>
    </row>
    <row r="595" spans="6:10" x14ac:dyDescent="0.25">
      <c r="F595" s="3">
        <v>20160714364</v>
      </c>
      <c r="G595" s="3">
        <v>128</v>
      </c>
      <c r="H595" s="3">
        <v>42</v>
      </c>
      <c r="J595" s="10"/>
    </row>
    <row r="596" spans="6:10" x14ac:dyDescent="0.25">
      <c r="F596" s="3">
        <v>20160714365</v>
      </c>
      <c r="G596" s="3">
        <v>144</v>
      </c>
      <c r="H596" s="3">
        <v>55</v>
      </c>
      <c r="J596" s="10"/>
    </row>
    <row r="597" spans="6:10" x14ac:dyDescent="0.25">
      <c r="F597" s="3">
        <v>20160714366</v>
      </c>
      <c r="G597" s="3">
        <v>130</v>
      </c>
      <c r="H597" s="3">
        <v>47</v>
      </c>
      <c r="J597" s="10"/>
    </row>
    <row r="598" spans="6:10" x14ac:dyDescent="0.25">
      <c r="F598" s="3">
        <v>20160714367</v>
      </c>
      <c r="G598" s="3">
        <v>142</v>
      </c>
      <c r="H598" s="3">
        <v>57</v>
      </c>
      <c r="J598" s="10"/>
    </row>
    <row r="599" spans="6:10" x14ac:dyDescent="0.25">
      <c r="F599" s="3">
        <v>20160714368</v>
      </c>
      <c r="G599" s="3">
        <v>137</v>
      </c>
      <c r="H599" s="3">
        <v>55</v>
      </c>
      <c r="J599" s="10"/>
    </row>
    <row r="600" spans="6:10" x14ac:dyDescent="0.25">
      <c r="F600" s="3">
        <v>20160714369</v>
      </c>
      <c r="G600" s="3">
        <v>131</v>
      </c>
      <c r="H600" s="3">
        <v>55</v>
      </c>
      <c r="J600" s="10"/>
    </row>
    <row r="601" spans="6:10" x14ac:dyDescent="0.25">
      <c r="F601" s="3">
        <v>20160714370</v>
      </c>
      <c r="G601" s="3">
        <v>150</v>
      </c>
      <c r="H601" s="3">
        <v>66</v>
      </c>
      <c r="J601" s="10"/>
    </row>
    <row r="602" spans="6:10" x14ac:dyDescent="0.25">
      <c r="F602" s="3">
        <v>20160714371</v>
      </c>
      <c r="G602" s="3">
        <v>157</v>
      </c>
      <c r="H602" s="3">
        <v>68</v>
      </c>
      <c r="J602" s="10"/>
    </row>
    <row r="603" spans="6:10" x14ac:dyDescent="0.25">
      <c r="F603" s="3">
        <v>20160714372</v>
      </c>
      <c r="G603" s="3">
        <v>135</v>
      </c>
      <c r="H603" s="3">
        <v>45</v>
      </c>
      <c r="J603" s="10"/>
    </row>
    <row r="604" spans="6:10" x14ac:dyDescent="0.25">
      <c r="F604" s="3">
        <v>20160714373</v>
      </c>
      <c r="G604" s="3">
        <v>148</v>
      </c>
      <c r="H604" s="3">
        <v>62</v>
      </c>
      <c r="J604" s="10"/>
    </row>
    <row r="605" spans="6:10" x14ac:dyDescent="0.25">
      <c r="F605" s="3">
        <v>20160714374</v>
      </c>
      <c r="G605" s="3">
        <v>130</v>
      </c>
      <c r="H605" s="3">
        <v>43</v>
      </c>
      <c r="J605" s="10"/>
    </row>
    <row r="606" spans="6:10" x14ac:dyDescent="0.25">
      <c r="F606" s="3">
        <v>20160714375</v>
      </c>
      <c r="G606" s="3">
        <v>156</v>
      </c>
      <c r="H606" s="3">
        <v>70</v>
      </c>
      <c r="J606" s="10"/>
    </row>
    <row r="607" spans="6:10" x14ac:dyDescent="0.25">
      <c r="F607" s="3">
        <v>20160714376</v>
      </c>
      <c r="G607" s="3">
        <v>139</v>
      </c>
      <c r="H607" s="3">
        <v>50</v>
      </c>
      <c r="J607" s="10"/>
    </row>
    <row r="608" spans="6:10" x14ac:dyDescent="0.25">
      <c r="F608" s="3">
        <v>20160714377</v>
      </c>
      <c r="G608" s="3">
        <v>160</v>
      </c>
      <c r="H608" s="3">
        <v>75</v>
      </c>
      <c r="J608" s="10"/>
    </row>
    <row r="609" spans="6:10" x14ac:dyDescent="0.25">
      <c r="F609" s="3">
        <v>20160714378</v>
      </c>
      <c r="G609" s="3">
        <v>132</v>
      </c>
      <c r="H609" s="3">
        <v>48</v>
      </c>
      <c r="J609" s="10"/>
    </row>
    <row r="610" spans="6:10" x14ac:dyDescent="0.25">
      <c r="F610" s="3">
        <v>20160714379</v>
      </c>
      <c r="G610" s="3">
        <v>142</v>
      </c>
      <c r="H610" s="3">
        <v>53</v>
      </c>
      <c r="J610" s="10"/>
    </row>
    <row r="611" spans="6:10" x14ac:dyDescent="0.25">
      <c r="F611" s="3">
        <v>20160714380</v>
      </c>
      <c r="G611" s="3">
        <v>148</v>
      </c>
      <c r="H611" s="3">
        <v>60</v>
      </c>
      <c r="J611" s="10"/>
    </row>
    <row r="612" spans="6:10" x14ac:dyDescent="0.25">
      <c r="F612" s="3">
        <v>20160714381</v>
      </c>
      <c r="G612" s="3">
        <v>130</v>
      </c>
      <c r="H612" s="3">
        <v>49</v>
      </c>
      <c r="J612" s="10"/>
    </row>
    <row r="613" spans="6:10" x14ac:dyDescent="0.25">
      <c r="F613" s="3">
        <v>20160714382</v>
      </c>
      <c r="G613" s="3">
        <v>127</v>
      </c>
      <c r="H613" s="3">
        <v>41</v>
      </c>
      <c r="J613" s="10"/>
    </row>
    <row r="614" spans="6:10" x14ac:dyDescent="0.25">
      <c r="F614" s="3">
        <v>20160714383</v>
      </c>
      <c r="G614" s="3">
        <v>137</v>
      </c>
      <c r="H614" s="3">
        <v>48</v>
      </c>
      <c r="J614" s="10"/>
    </row>
    <row r="615" spans="6:10" x14ac:dyDescent="0.25">
      <c r="F615" s="3">
        <v>20160714384</v>
      </c>
      <c r="G615" s="3">
        <v>138</v>
      </c>
      <c r="H615" s="3">
        <v>52</v>
      </c>
      <c r="J615" s="10"/>
    </row>
    <row r="616" spans="6:10" x14ac:dyDescent="0.25">
      <c r="F616" s="3">
        <v>20160714385</v>
      </c>
      <c r="G616" s="3">
        <v>142</v>
      </c>
      <c r="H616" s="3">
        <v>53</v>
      </c>
      <c r="J616" s="10"/>
    </row>
    <row r="617" spans="6:10" x14ac:dyDescent="0.25">
      <c r="F617" s="3">
        <v>20160714386</v>
      </c>
      <c r="G617" s="3">
        <v>142</v>
      </c>
      <c r="H617" s="3">
        <v>56</v>
      </c>
      <c r="J617" s="10"/>
    </row>
    <row r="618" spans="6:10" x14ac:dyDescent="0.25">
      <c r="F618" s="3">
        <v>20160714387</v>
      </c>
      <c r="G618" s="3">
        <v>156</v>
      </c>
      <c r="H618" s="3">
        <v>73</v>
      </c>
      <c r="J618" s="10"/>
    </row>
    <row r="619" spans="6:10" x14ac:dyDescent="0.25">
      <c r="F619" s="3">
        <v>20160714388</v>
      </c>
      <c r="G619" s="3">
        <v>134</v>
      </c>
      <c r="H619" s="3">
        <v>43</v>
      </c>
      <c r="J619" s="10"/>
    </row>
    <row r="620" spans="6:10" x14ac:dyDescent="0.25">
      <c r="F620" s="3">
        <v>20160714389</v>
      </c>
      <c r="G620" s="3">
        <v>173</v>
      </c>
      <c r="H620" s="3">
        <v>84</v>
      </c>
      <c r="J620" s="10"/>
    </row>
    <row r="621" spans="6:10" x14ac:dyDescent="0.25">
      <c r="F621" s="3">
        <v>20160714390</v>
      </c>
      <c r="G621" s="3">
        <v>148</v>
      </c>
      <c r="H621" s="3">
        <v>70</v>
      </c>
      <c r="J621" s="10"/>
    </row>
    <row r="622" spans="6:10" x14ac:dyDescent="0.25">
      <c r="F622" s="3">
        <v>20160714391</v>
      </c>
      <c r="G622" s="3">
        <v>142</v>
      </c>
      <c r="H622" s="3">
        <v>52</v>
      </c>
      <c r="J622" s="10"/>
    </row>
    <row r="623" spans="6:10" x14ac:dyDescent="0.25">
      <c r="F623" s="3">
        <v>20160714392</v>
      </c>
      <c r="G623" s="3">
        <v>139</v>
      </c>
      <c r="H623" s="3">
        <v>56</v>
      </c>
      <c r="J623" s="10"/>
    </row>
    <row r="624" spans="6:10" x14ac:dyDescent="0.25">
      <c r="F624" s="3">
        <v>20160714393</v>
      </c>
      <c r="G624" s="3">
        <v>142</v>
      </c>
      <c r="H624" s="3">
        <v>51</v>
      </c>
      <c r="J624" s="10"/>
    </row>
    <row r="625" spans="6:10" x14ac:dyDescent="0.25">
      <c r="F625" s="3">
        <v>20160714394</v>
      </c>
      <c r="G625" s="3">
        <v>140</v>
      </c>
      <c r="H625" s="3">
        <v>53</v>
      </c>
      <c r="J625" s="10"/>
    </row>
    <row r="626" spans="6:10" x14ac:dyDescent="0.25">
      <c r="F626" s="3">
        <v>20160714395</v>
      </c>
      <c r="G626" s="3">
        <v>145</v>
      </c>
      <c r="H626" s="3">
        <v>61</v>
      </c>
      <c r="J626" s="10"/>
    </row>
    <row r="627" spans="6:10" x14ac:dyDescent="0.25">
      <c r="F627" s="3">
        <v>20160714396</v>
      </c>
      <c r="G627" s="3">
        <v>155</v>
      </c>
      <c r="H627" s="3">
        <v>66</v>
      </c>
      <c r="J627" s="10"/>
    </row>
    <row r="628" spans="6:10" x14ac:dyDescent="0.25">
      <c r="F628" s="3">
        <v>20160714397</v>
      </c>
      <c r="G628" s="3">
        <v>137</v>
      </c>
      <c r="H628" s="3">
        <v>54</v>
      </c>
      <c r="J628" s="10"/>
    </row>
    <row r="629" spans="6:10" x14ac:dyDescent="0.25">
      <c r="F629" s="3">
        <v>20160714398</v>
      </c>
      <c r="G629" s="3">
        <v>148</v>
      </c>
      <c r="H629" s="3">
        <v>61</v>
      </c>
      <c r="J629" s="10"/>
    </row>
    <row r="630" spans="6:10" x14ac:dyDescent="0.25">
      <c r="F630" s="3">
        <v>20160714399</v>
      </c>
      <c r="G630" s="3">
        <v>142</v>
      </c>
      <c r="H630" s="3">
        <v>60</v>
      </c>
      <c r="J630" s="10"/>
    </row>
    <row r="631" spans="6:10" x14ac:dyDescent="0.25">
      <c r="F631" s="3">
        <v>20160714400</v>
      </c>
      <c r="G631" s="3">
        <v>135</v>
      </c>
      <c r="H631" s="3">
        <v>46</v>
      </c>
      <c r="J631" s="10"/>
    </row>
    <row r="632" spans="6:10" x14ac:dyDescent="0.25">
      <c r="F632" s="3">
        <v>20160714401</v>
      </c>
      <c r="G632" s="3">
        <v>125</v>
      </c>
      <c r="H632" s="3">
        <v>40</v>
      </c>
      <c r="J632" s="10"/>
    </row>
    <row r="633" spans="6:10" x14ac:dyDescent="0.25">
      <c r="F633" s="3">
        <v>20160714402</v>
      </c>
      <c r="G633" s="3">
        <v>142</v>
      </c>
      <c r="H633" s="3">
        <v>59</v>
      </c>
      <c r="J633" s="10"/>
    </row>
    <row r="634" spans="6:10" x14ac:dyDescent="0.25">
      <c r="F634" s="3">
        <v>20160714403</v>
      </c>
      <c r="G634" s="3">
        <v>152</v>
      </c>
      <c r="H634" s="3">
        <v>66</v>
      </c>
      <c r="J634" s="10"/>
    </row>
    <row r="635" spans="6:10" x14ac:dyDescent="0.25">
      <c r="F635" s="3">
        <v>20160714404</v>
      </c>
      <c r="G635" s="3">
        <v>151</v>
      </c>
      <c r="H635" s="3">
        <v>69</v>
      </c>
      <c r="J635" s="10"/>
    </row>
    <row r="636" spans="6:10" x14ac:dyDescent="0.25">
      <c r="F636" s="3">
        <v>20160714405</v>
      </c>
      <c r="G636" s="3">
        <v>140</v>
      </c>
      <c r="H636" s="3">
        <v>53</v>
      </c>
      <c r="J636" s="10"/>
    </row>
    <row r="637" spans="6:10" x14ac:dyDescent="0.25">
      <c r="F637" s="3">
        <v>20160714406</v>
      </c>
      <c r="G637" s="3">
        <v>152</v>
      </c>
      <c r="H637" s="3">
        <v>65</v>
      </c>
      <c r="J637" s="10"/>
    </row>
    <row r="638" spans="6:10" x14ac:dyDescent="0.25">
      <c r="F638" s="3">
        <v>20160714407</v>
      </c>
      <c r="G638" s="3">
        <v>142</v>
      </c>
      <c r="H638" s="3">
        <v>55</v>
      </c>
      <c r="J638" s="10"/>
    </row>
    <row r="639" spans="6:10" x14ac:dyDescent="0.25">
      <c r="F639" s="3">
        <v>20160714408</v>
      </c>
      <c r="G639" s="3">
        <v>144</v>
      </c>
      <c r="H639" s="3">
        <v>60</v>
      </c>
      <c r="J639" s="10"/>
    </row>
    <row r="640" spans="6:10" x14ac:dyDescent="0.25">
      <c r="F640" s="3">
        <v>20160714409</v>
      </c>
      <c r="G640" s="3">
        <v>128</v>
      </c>
      <c r="H640" s="3">
        <v>42</v>
      </c>
      <c r="J640" s="10"/>
    </row>
    <row r="641" spans="6:10" x14ac:dyDescent="0.25">
      <c r="F641" s="3">
        <v>20160714410</v>
      </c>
      <c r="G641" s="3">
        <v>120</v>
      </c>
      <c r="H641" s="3">
        <v>34</v>
      </c>
      <c r="J641" s="10"/>
    </row>
    <row r="642" spans="6:10" x14ac:dyDescent="0.25">
      <c r="F642" s="3">
        <v>20160714411</v>
      </c>
      <c r="G642" s="3">
        <v>140</v>
      </c>
      <c r="H642" s="3">
        <v>55</v>
      </c>
      <c r="J642" s="10"/>
    </row>
    <row r="643" spans="6:10" x14ac:dyDescent="0.25">
      <c r="F643" s="3">
        <v>20160714412</v>
      </c>
      <c r="G643" s="3">
        <v>138</v>
      </c>
      <c r="H643" s="3">
        <v>52</v>
      </c>
      <c r="J643" s="10"/>
    </row>
    <row r="644" spans="6:10" x14ac:dyDescent="0.25">
      <c r="F644" s="3">
        <v>20160714413</v>
      </c>
      <c r="G644" s="3">
        <v>150</v>
      </c>
      <c r="H644" s="3">
        <v>62</v>
      </c>
      <c r="J644" s="10"/>
    </row>
    <row r="645" spans="6:10" x14ac:dyDescent="0.25">
      <c r="F645" s="3">
        <v>20160714414</v>
      </c>
      <c r="G645" s="3">
        <v>135</v>
      </c>
      <c r="H645" s="3">
        <v>52</v>
      </c>
      <c r="J645" s="10"/>
    </row>
    <row r="646" spans="6:10" x14ac:dyDescent="0.25">
      <c r="F646" s="3">
        <v>20160714415</v>
      </c>
      <c r="G646" s="3">
        <v>122</v>
      </c>
      <c r="H646" s="3">
        <v>40</v>
      </c>
      <c r="J646" s="10"/>
    </row>
    <row r="647" spans="6:10" x14ac:dyDescent="0.25">
      <c r="F647" s="3">
        <v>20160714416</v>
      </c>
      <c r="G647" s="3">
        <v>130</v>
      </c>
      <c r="H647" s="3">
        <v>42</v>
      </c>
      <c r="J647" s="10"/>
    </row>
    <row r="648" spans="6:10" x14ac:dyDescent="0.25">
      <c r="F648" s="3">
        <v>20160714417</v>
      </c>
      <c r="G648" s="3">
        <v>148</v>
      </c>
      <c r="H648" s="3">
        <v>61</v>
      </c>
      <c r="J648" s="10"/>
    </row>
    <row r="649" spans="6:10" x14ac:dyDescent="0.25">
      <c r="F649" s="3">
        <v>20160714418</v>
      </c>
      <c r="G649" s="3">
        <v>145</v>
      </c>
      <c r="H649" s="3">
        <v>67</v>
      </c>
      <c r="J649" s="10"/>
    </row>
    <row r="650" spans="6:10" x14ac:dyDescent="0.25">
      <c r="F650" s="3">
        <v>20160714419</v>
      </c>
      <c r="G650" s="3">
        <v>140</v>
      </c>
      <c r="H650" s="3">
        <v>54</v>
      </c>
      <c r="J650" s="10"/>
    </row>
    <row r="651" spans="6:10" x14ac:dyDescent="0.25">
      <c r="F651" s="3">
        <v>20160714420</v>
      </c>
      <c r="G651" s="3">
        <v>147</v>
      </c>
      <c r="H651" s="3">
        <v>60</v>
      </c>
      <c r="J651" s="10"/>
    </row>
    <row r="652" spans="6:10" x14ac:dyDescent="0.25">
      <c r="F652" s="3">
        <v>20160714421</v>
      </c>
      <c r="G652" s="3">
        <v>147</v>
      </c>
      <c r="H652" s="3">
        <v>61</v>
      </c>
      <c r="J652" s="10"/>
    </row>
    <row r="653" spans="6:10" x14ac:dyDescent="0.25">
      <c r="F653" s="3">
        <v>20160714422</v>
      </c>
      <c r="G653" s="3">
        <v>132</v>
      </c>
      <c r="H653" s="3">
        <v>44</v>
      </c>
      <c r="J653" s="10"/>
    </row>
    <row r="654" spans="6:10" x14ac:dyDescent="0.25">
      <c r="F654" s="3">
        <v>20160714423</v>
      </c>
      <c r="G654" s="3">
        <v>148</v>
      </c>
      <c r="H654" s="3">
        <v>77</v>
      </c>
      <c r="J654" s="10"/>
    </row>
    <row r="655" spans="6:10" x14ac:dyDescent="0.25">
      <c r="F655" s="3">
        <v>20160714424</v>
      </c>
      <c r="G655" s="3">
        <v>138</v>
      </c>
      <c r="H655" s="3">
        <v>52</v>
      </c>
      <c r="J655" s="10"/>
    </row>
    <row r="656" spans="6:10" x14ac:dyDescent="0.25">
      <c r="F656" s="3">
        <v>20160714425</v>
      </c>
      <c r="G656" s="3">
        <v>146</v>
      </c>
      <c r="H656" s="3">
        <v>59</v>
      </c>
      <c r="J656" s="10"/>
    </row>
    <row r="657" spans="6:10" x14ac:dyDescent="0.25">
      <c r="F657" s="3">
        <v>20160714426</v>
      </c>
      <c r="G657" s="3">
        <v>127</v>
      </c>
      <c r="H657" s="3">
        <v>46</v>
      </c>
      <c r="J657" s="10"/>
    </row>
    <row r="658" spans="6:10" x14ac:dyDescent="0.25">
      <c r="F658" s="3">
        <v>20160714427</v>
      </c>
      <c r="G658" s="3">
        <v>142</v>
      </c>
      <c r="H658" s="3">
        <v>56</v>
      </c>
      <c r="J658" s="10"/>
    </row>
    <row r="659" spans="6:10" x14ac:dyDescent="0.25">
      <c r="F659" s="3">
        <v>20160714428</v>
      </c>
      <c r="G659" s="3">
        <v>160</v>
      </c>
      <c r="H659" s="3">
        <v>76</v>
      </c>
      <c r="J659" s="10"/>
    </row>
    <row r="660" spans="6:10" x14ac:dyDescent="0.25">
      <c r="F660" s="3">
        <v>20160714429</v>
      </c>
      <c r="G660" s="3">
        <v>149</v>
      </c>
      <c r="H660" s="3">
        <v>60</v>
      </c>
      <c r="J660" s="10"/>
    </row>
    <row r="661" spans="6:10" x14ac:dyDescent="0.25">
      <c r="F661" s="3">
        <v>20160714430</v>
      </c>
      <c r="G661" s="3">
        <v>112</v>
      </c>
      <c r="H661" s="3">
        <v>34</v>
      </c>
      <c r="J661" s="10"/>
    </row>
    <row r="662" spans="6:10" x14ac:dyDescent="0.25">
      <c r="F662" s="3">
        <v>20160714431</v>
      </c>
      <c r="G662" s="3">
        <v>131</v>
      </c>
      <c r="H662" s="3">
        <v>44</v>
      </c>
      <c r="J662" s="10"/>
    </row>
    <row r="663" spans="6:10" x14ac:dyDescent="0.25">
      <c r="F663" s="3">
        <v>20160714432</v>
      </c>
      <c r="G663" s="3">
        <v>151</v>
      </c>
      <c r="H663" s="3">
        <v>62</v>
      </c>
      <c r="J663" s="10"/>
    </row>
    <row r="664" spans="6:10" x14ac:dyDescent="0.25">
      <c r="F664" s="3">
        <v>20160714433</v>
      </c>
      <c r="G664" s="3">
        <v>144</v>
      </c>
      <c r="H664" s="3">
        <v>59</v>
      </c>
      <c r="J664" s="10"/>
    </row>
    <row r="665" spans="6:10" x14ac:dyDescent="0.25">
      <c r="F665" s="3">
        <v>20160714434</v>
      </c>
      <c r="G665" s="3">
        <v>147</v>
      </c>
      <c r="H665" s="3">
        <v>60</v>
      </c>
      <c r="J665" s="10"/>
    </row>
    <row r="666" spans="6:10" x14ac:dyDescent="0.25">
      <c r="F666" s="3">
        <v>20160714435</v>
      </c>
      <c r="G666" s="3">
        <v>146</v>
      </c>
      <c r="H666" s="3">
        <v>59</v>
      </c>
      <c r="J666" s="10"/>
    </row>
    <row r="667" spans="6:10" x14ac:dyDescent="0.25">
      <c r="F667" s="3">
        <v>20160714436</v>
      </c>
      <c r="G667" s="3">
        <v>162</v>
      </c>
      <c r="H667" s="3">
        <v>95</v>
      </c>
      <c r="J667" s="10"/>
    </row>
    <row r="668" spans="6:10" x14ac:dyDescent="0.25">
      <c r="F668" s="3">
        <v>20160714437</v>
      </c>
      <c r="G668" s="3">
        <v>141</v>
      </c>
      <c r="H668" s="3">
        <v>53</v>
      </c>
      <c r="J668" s="10"/>
    </row>
    <row r="669" spans="6:10" x14ac:dyDescent="0.25">
      <c r="F669" s="3">
        <v>20160714438</v>
      </c>
      <c r="G669" s="3">
        <v>137</v>
      </c>
      <c r="H669" s="3">
        <v>55</v>
      </c>
      <c r="J669" s="10"/>
    </row>
    <row r="670" spans="6:10" x14ac:dyDescent="0.25">
      <c r="F670" s="3">
        <v>20160714439</v>
      </c>
      <c r="G670" s="3">
        <v>126</v>
      </c>
      <c r="H670" s="3">
        <v>39</v>
      </c>
      <c r="J670" s="10"/>
    </row>
    <row r="671" spans="6:10" x14ac:dyDescent="0.25">
      <c r="F671" s="3">
        <v>20160714440</v>
      </c>
      <c r="G671" s="3">
        <v>143</v>
      </c>
      <c r="H671" s="3">
        <v>57</v>
      </c>
      <c r="J671" s="10"/>
    </row>
    <row r="672" spans="6:10" x14ac:dyDescent="0.25">
      <c r="F672" s="3">
        <v>20160714441</v>
      </c>
      <c r="G672" s="3">
        <v>150</v>
      </c>
      <c r="H672" s="3">
        <v>62</v>
      </c>
      <c r="J672" s="10"/>
    </row>
    <row r="673" spans="6:10" x14ac:dyDescent="0.25">
      <c r="F673" s="3">
        <v>20160714442</v>
      </c>
      <c r="G673" s="3">
        <v>149</v>
      </c>
      <c r="H673" s="3">
        <v>66</v>
      </c>
      <c r="J673" s="10"/>
    </row>
    <row r="674" spans="6:10" x14ac:dyDescent="0.25">
      <c r="F674" s="3">
        <v>20160714443</v>
      </c>
      <c r="G674" s="3">
        <v>125</v>
      </c>
      <c r="H674" s="3">
        <v>38</v>
      </c>
      <c r="J674" s="10"/>
    </row>
    <row r="675" spans="6:10" x14ac:dyDescent="0.25">
      <c r="F675" s="3">
        <v>20160714444</v>
      </c>
      <c r="G675" s="3">
        <v>153</v>
      </c>
      <c r="H675" s="3">
        <v>67</v>
      </c>
      <c r="J675" s="10"/>
    </row>
    <row r="676" spans="6:10" x14ac:dyDescent="0.25">
      <c r="F676" s="3">
        <v>20160714445</v>
      </c>
      <c r="G676" s="3">
        <v>141</v>
      </c>
      <c r="H676" s="3">
        <v>55</v>
      </c>
      <c r="J676" s="10"/>
    </row>
    <row r="677" spans="6:10" x14ac:dyDescent="0.25">
      <c r="F677" s="3">
        <v>20160714446</v>
      </c>
      <c r="G677" s="3">
        <v>136</v>
      </c>
      <c r="H677" s="3">
        <v>50</v>
      </c>
      <c r="J677" s="10"/>
    </row>
    <row r="678" spans="6:10" x14ac:dyDescent="0.25">
      <c r="F678" s="3">
        <v>20160714447</v>
      </c>
      <c r="G678" s="3">
        <v>150</v>
      </c>
      <c r="H678" s="3">
        <v>67</v>
      </c>
      <c r="J678" s="10"/>
    </row>
    <row r="679" spans="6:10" x14ac:dyDescent="0.25">
      <c r="F679" s="3">
        <v>20160714448</v>
      </c>
      <c r="G679" s="3">
        <v>128</v>
      </c>
      <c r="H679" s="3">
        <v>43</v>
      </c>
      <c r="J679" s="10"/>
    </row>
    <row r="680" spans="6:10" x14ac:dyDescent="0.25">
      <c r="F680" s="3">
        <v>20160714449</v>
      </c>
      <c r="G680" s="3">
        <v>142</v>
      </c>
      <c r="H680" s="3">
        <v>62</v>
      </c>
      <c r="J680" s="10"/>
    </row>
    <row r="681" spans="6:10" x14ac:dyDescent="0.25">
      <c r="F681" s="3">
        <v>20160714450</v>
      </c>
      <c r="G681" s="3">
        <v>133</v>
      </c>
      <c r="H681" s="3">
        <v>46</v>
      </c>
      <c r="J681" s="10"/>
    </row>
    <row r="682" spans="6:10" x14ac:dyDescent="0.25">
      <c r="F682" s="3">
        <v>20160714451</v>
      </c>
      <c r="G682" s="3">
        <v>144</v>
      </c>
      <c r="H682" s="3">
        <v>58</v>
      </c>
      <c r="J682" s="10"/>
    </row>
    <row r="683" spans="6:10" x14ac:dyDescent="0.25">
      <c r="F683" s="3">
        <v>20160714452</v>
      </c>
      <c r="G683" s="3">
        <v>151</v>
      </c>
      <c r="H683" s="3">
        <v>65</v>
      </c>
      <c r="J683" s="10"/>
    </row>
    <row r="684" spans="6:10" x14ac:dyDescent="0.25">
      <c r="F684" s="3">
        <v>20160724001</v>
      </c>
      <c r="G684" s="3">
        <v>170</v>
      </c>
      <c r="H684" s="3">
        <v>99</v>
      </c>
      <c r="J684" s="10"/>
    </row>
    <row r="685" spans="6:10" x14ac:dyDescent="0.25">
      <c r="F685" s="3">
        <v>20160724002</v>
      </c>
      <c r="G685" s="3">
        <v>145</v>
      </c>
      <c r="H685" s="3">
        <v>64</v>
      </c>
      <c r="J685" s="10"/>
    </row>
    <row r="686" spans="6:10" x14ac:dyDescent="0.25">
      <c r="F686" s="3">
        <v>20160724003</v>
      </c>
      <c r="G686" s="3">
        <v>145</v>
      </c>
      <c r="H686" s="3">
        <v>64</v>
      </c>
      <c r="J686" s="10"/>
    </row>
    <row r="687" spans="6:10" x14ac:dyDescent="0.25">
      <c r="F687" s="3">
        <v>20160724004</v>
      </c>
      <c r="G687" s="3">
        <v>145</v>
      </c>
      <c r="H687" s="3">
        <v>63</v>
      </c>
      <c r="J687" s="10"/>
    </row>
    <row r="688" spans="6:10" x14ac:dyDescent="0.25">
      <c r="F688" s="3">
        <v>20160724005</v>
      </c>
      <c r="G688" s="3">
        <v>135</v>
      </c>
      <c r="H688" s="3">
        <v>49</v>
      </c>
      <c r="J688" s="10"/>
    </row>
    <row r="689" spans="6:10" x14ac:dyDescent="0.25">
      <c r="F689" s="3">
        <v>20160724006</v>
      </c>
      <c r="G689" s="3">
        <v>145</v>
      </c>
      <c r="H689" s="3">
        <v>65</v>
      </c>
      <c r="J689" s="10"/>
    </row>
    <row r="690" spans="6:10" x14ac:dyDescent="0.25">
      <c r="F690" s="3">
        <v>20160724007</v>
      </c>
      <c r="G690" s="3">
        <v>140</v>
      </c>
      <c r="H690" s="3">
        <v>53</v>
      </c>
      <c r="J690" s="10"/>
    </row>
    <row r="691" spans="6:10" x14ac:dyDescent="0.25">
      <c r="F691" s="3">
        <v>20160724008</v>
      </c>
      <c r="G691" s="3">
        <v>135</v>
      </c>
      <c r="H691" s="3">
        <v>57</v>
      </c>
      <c r="J691" s="10"/>
    </row>
    <row r="692" spans="6:10" x14ac:dyDescent="0.25">
      <c r="F692" s="3">
        <v>20160724009</v>
      </c>
      <c r="G692" s="3">
        <v>145</v>
      </c>
      <c r="H692" s="3">
        <v>63</v>
      </c>
      <c r="J692" s="10"/>
    </row>
    <row r="693" spans="6:10" x14ac:dyDescent="0.25">
      <c r="F693" s="3">
        <v>20160724010</v>
      </c>
      <c r="G693" s="3">
        <v>142</v>
      </c>
      <c r="H693" s="3">
        <v>54</v>
      </c>
      <c r="J693" s="10"/>
    </row>
    <row r="694" spans="6:10" x14ac:dyDescent="0.25">
      <c r="F694" s="3">
        <v>20160724011</v>
      </c>
      <c r="G694" s="3">
        <v>143</v>
      </c>
      <c r="H694" s="3">
        <v>63</v>
      </c>
      <c r="J694" s="10"/>
    </row>
    <row r="695" spans="6:10" x14ac:dyDescent="0.25">
      <c r="F695" s="3">
        <v>20160724012</v>
      </c>
      <c r="G695" s="3">
        <v>150</v>
      </c>
      <c r="H695" s="3">
        <v>81</v>
      </c>
      <c r="J695" s="10"/>
    </row>
    <row r="696" spans="6:10" x14ac:dyDescent="0.25">
      <c r="F696" s="3">
        <v>20160724013</v>
      </c>
      <c r="G696" s="3">
        <v>144</v>
      </c>
      <c r="H696" s="3">
        <v>65</v>
      </c>
      <c r="J696" s="10"/>
    </row>
    <row r="697" spans="6:10" x14ac:dyDescent="0.25">
      <c r="F697" s="3">
        <v>20160724014</v>
      </c>
      <c r="G697" s="3">
        <v>141</v>
      </c>
      <c r="H697" s="3">
        <v>63</v>
      </c>
      <c r="J697" s="10"/>
    </row>
    <row r="698" spans="6:10" x14ac:dyDescent="0.25">
      <c r="F698" s="3">
        <v>20160724015</v>
      </c>
      <c r="G698" s="3">
        <v>141</v>
      </c>
      <c r="H698" s="3">
        <v>60</v>
      </c>
      <c r="J698" s="10"/>
    </row>
    <row r="699" spans="6:10" x14ac:dyDescent="0.25">
      <c r="F699" s="3">
        <v>20160724016</v>
      </c>
      <c r="G699" s="3">
        <v>146</v>
      </c>
      <c r="H699" s="3">
        <v>65</v>
      </c>
      <c r="J699" s="10"/>
    </row>
    <row r="700" spans="6:10" x14ac:dyDescent="0.25">
      <c r="F700" s="3">
        <v>20160724017</v>
      </c>
      <c r="G700" s="3">
        <v>148</v>
      </c>
      <c r="H700" s="3">
        <v>66</v>
      </c>
      <c r="J700" s="10"/>
    </row>
    <row r="701" spans="6:10" x14ac:dyDescent="0.25">
      <c r="F701" s="3">
        <v>20160724018</v>
      </c>
      <c r="G701" s="3">
        <v>137</v>
      </c>
      <c r="H701" s="3">
        <v>55</v>
      </c>
      <c r="J701" s="10"/>
    </row>
    <row r="702" spans="6:10" x14ac:dyDescent="0.25">
      <c r="F702" s="3">
        <v>20160724019</v>
      </c>
      <c r="G702" s="3">
        <v>147</v>
      </c>
      <c r="H702" s="3">
        <v>68</v>
      </c>
      <c r="J702" s="10"/>
    </row>
    <row r="703" spans="6:10" x14ac:dyDescent="0.25">
      <c r="F703" s="3">
        <v>20160724020</v>
      </c>
      <c r="G703" s="3">
        <v>140</v>
      </c>
      <c r="H703" s="3">
        <v>58</v>
      </c>
      <c r="J703" s="10"/>
    </row>
    <row r="704" spans="6:10" x14ac:dyDescent="0.25">
      <c r="F704" s="3">
        <v>20160724021</v>
      </c>
      <c r="G704" s="3">
        <v>142</v>
      </c>
      <c r="H704" s="3">
        <v>63</v>
      </c>
      <c r="J704" s="10"/>
    </row>
    <row r="705" spans="6:10" x14ac:dyDescent="0.25">
      <c r="F705" s="3">
        <v>20160724022</v>
      </c>
      <c r="G705" s="3">
        <v>136</v>
      </c>
      <c r="H705" s="3">
        <v>64</v>
      </c>
      <c r="J705" s="10"/>
    </row>
    <row r="706" spans="6:10" x14ac:dyDescent="0.25">
      <c r="F706" s="3">
        <v>20160724023</v>
      </c>
      <c r="G706" s="3">
        <v>162</v>
      </c>
      <c r="H706" s="3">
        <v>93</v>
      </c>
      <c r="J706" s="10"/>
    </row>
    <row r="707" spans="6:10" x14ac:dyDescent="0.25">
      <c r="F707" s="3">
        <v>20160724024</v>
      </c>
      <c r="G707" s="3">
        <v>142</v>
      </c>
      <c r="H707" s="3">
        <v>70</v>
      </c>
      <c r="J707" s="10"/>
    </row>
    <row r="708" spans="6:10" x14ac:dyDescent="0.25">
      <c r="F708" s="3">
        <v>20160724025</v>
      </c>
      <c r="G708" s="3">
        <v>136</v>
      </c>
      <c r="H708" s="3">
        <v>61</v>
      </c>
      <c r="J708" s="10"/>
    </row>
    <row r="709" spans="6:10" x14ac:dyDescent="0.25">
      <c r="F709" s="3">
        <v>20160724026</v>
      </c>
      <c r="G709" s="3">
        <v>155</v>
      </c>
      <c r="H709" s="3">
        <v>64</v>
      </c>
      <c r="J709" s="10"/>
    </row>
    <row r="710" spans="6:10" x14ac:dyDescent="0.25">
      <c r="F710" s="3">
        <v>20160724027</v>
      </c>
      <c r="G710" s="3">
        <v>135</v>
      </c>
      <c r="H710" s="3">
        <v>54</v>
      </c>
      <c r="J710" s="10"/>
    </row>
    <row r="711" spans="6:10" x14ac:dyDescent="0.25">
      <c r="F711" s="3">
        <v>20160724028</v>
      </c>
      <c r="G711" s="3">
        <v>135</v>
      </c>
      <c r="H711" s="3">
        <v>55</v>
      </c>
      <c r="J711" s="10"/>
    </row>
    <row r="712" spans="6:10" x14ac:dyDescent="0.25">
      <c r="F712" s="3">
        <v>20160724029</v>
      </c>
      <c r="G712" s="3">
        <v>155</v>
      </c>
      <c r="H712" s="3">
        <v>75</v>
      </c>
      <c r="J712" s="10"/>
    </row>
    <row r="713" spans="6:10" x14ac:dyDescent="0.25">
      <c r="F713" s="3">
        <v>20160724030</v>
      </c>
      <c r="G713" s="3">
        <v>155</v>
      </c>
      <c r="H713" s="3">
        <v>71</v>
      </c>
      <c r="J713" s="10"/>
    </row>
    <row r="714" spans="6:10" x14ac:dyDescent="0.25">
      <c r="F714" s="3">
        <v>20160724031</v>
      </c>
      <c r="G714" s="3">
        <v>165</v>
      </c>
      <c r="H714" s="3">
        <v>91</v>
      </c>
      <c r="J714" s="10"/>
    </row>
    <row r="715" spans="6:10" x14ac:dyDescent="0.25">
      <c r="F715" s="3">
        <v>20160724032</v>
      </c>
      <c r="G715" s="3">
        <v>140</v>
      </c>
      <c r="H715" s="3">
        <v>63</v>
      </c>
      <c r="J715" s="10"/>
    </row>
    <row r="716" spans="6:10" x14ac:dyDescent="0.25">
      <c r="F716" s="3">
        <v>20160724033</v>
      </c>
      <c r="G716" s="3">
        <v>150</v>
      </c>
      <c r="H716" s="3">
        <v>73</v>
      </c>
      <c r="J716" s="10"/>
    </row>
    <row r="717" spans="6:10" x14ac:dyDescent="0.25">
      <c r="F717" s="3">
        <v>20160724034</v>
      </c>
      <c r="G717" s="3">
        <v>145</v>
      </c>
      <c r="H717" s="3">
        <v>60</v>
      </c>
      <c r="J717" s="10"/>
    </row>
    <row r="718" spans="6:10" x14ac:dyDescent="0.25">
      <c r="F718" s="3">
        <v>20160724035</v>
      </c>
      <c r="G718" s="3">
        <v>140</v>
      </c>
      <c r="H718" s="3">
        <v>54</v>
      </c>
      <c r="J718" s="10"/>
    </row>
    <row r="719" spans="6:10" x14ac:dyDescent="0.25">
      <c r="F719" s="3">
        <v>20160724036</v>
      </c>
      <c r="G719" s="3">
        <v>140</v>
      </c>
      <c r="H719" s="3">
        <v>59</v>
      </c>
      <c r="J719" s="10"/>
    </row>
    <row r="720" spans="6:10" x14ac:dyDescent="0.25">
      <c r="F720" s="3">
        <v>20160724037</v>
      </c>
      <c r="G720" s="3">
        <v>145</v>
      </c>
      <c r="H720" s="3">
        <v>66</v>
      </c>
      <c r="J720" s="10"/>
    </row>
    <row r="721" spans="6:10" x14ac:dyDescent="0.25">
      <c r="F721" s="3">
        <v>20160724038</v>
      </c>
      <c r="G721" s="3">
        <v>155</v>
      </c>
      <c r="H721" s="3">
        <v>70</v>
      </c>
      <c r="J721" s="10"/>
    </row>
    <row r="722" spans="6:10" x14ac:dyDescent="0.25">
      <c r="F722" s="3">
        <v>20160724039</v>
      </c>
      <c r="G722" s="3">
        <v>140</v>
      </c>
      <c r="H722" s="3">
        <v>63</v>
      </c>
      <c r="J722" s="10"/>
    </row>
    <row r="723" spans="6:10" x14ac:dyDescent="0.25">
      <c r="F723" s="3">
        <v>20160724040</v>
      </c>
      <c r="G723" s="3">
        <v>145</v>
      </c>
      <c r="H723" s="3">
        <v>63</v>
      </c>
      <c r="J723" s="10"/>
    </row>
    <row r="724" spans="6:10" x14ac:dyDescent="0.25">
      <c r="F724" s="3">
        <v>20160724041</v>
      </c>
      <c r="G724" s="3">
        <v>155</v>
      </c>
      <c r="H724" s="3">
        <v>73</v>
      </c>
      <c r="J724" s="10"/>
    </row>
    <row r="725" spans="6:10" x14ac:dyDescent="0.25">
      <c r="F725" s="3">
        <v>20160724042</v>
      </c>
      <c r="G725" s="3">
        <v>145</v>
      </c>
      <c r="H725" s="3">
        <v>70</v>
      </c>
      <c r="J725" s="10"/>
    </row>
    <row r="726" spans="6:10" x14ac:dyDescent="0.25">
      <c r="F726" s="3">
        <v>20160724043</v>
      </c>
      <c r="G726" s="3">
        <v>145</v>
      </c>
      <c r="H726" s="3">
        <v>64</v>
      </c>
      <c r="J726" s="10"/>
    </row>
    <row r="727" spans="6:10" x14ac:dyDescent="0.25">
      <c r="F727" s="3">
        <v>20160724044</v>
      </c>
      <c r="G727" s="3">
        <v>150</v>
      </c>
      <c r="H727" s="3">
        <v>65</v>
      </c>
      <c r="J727" s="10"/>
    </row>
    <row r="728" spans="6:10" x14ac:dyDescent="0.25">
      <c r="F728" s="3">
        <v>20160724045</v>
      </c>
      <c r="G728" s="3">
        <v>135</v>
      </c>
      <c r="H728" s="3">
        <v>50</v>
      </c>
      <c r="J728" s="10"/>
    </row>
    <row r="729" spans="6:10" x14ac:dyDescent="0.25">
      <c r="F729" s="3">
        <v>20160724046</v>
      </c>
      <c r="G729" s="3">
        <v>170</v>
      </c>
      <c r="H729" s="3">
        <v>101</v>
      </c>
      <c r="J729" s="10"/>
    </row>
    <row r="730" spans="6:10" x14ac:dyDescent="0.25">
      <c r="F730" s="3">
        <v>20160724047</v>
      </c>
      <c r="G730" s="3">
        <v>160</v>
      </c>
      <c r="H730" s="3">
        <v>91</v>
      </c>
      <c r="J730" s="10"/>
    </row>
    <row r="731" spans="6:10" x14ac:dyDescent="0.25">
      <c r="F731" s="3">
        <v>20160724048</v>
      </c>
      <c r="G731" s="3">
        <v>165</v>
      </c>
      <c r="H731" s="3">
        <v>89</v>
      </c>
      <c r="J731" s="10"/>
    </row>
    <row r="732" spans="6:10" x14ac:dyDescent="0.25">
      <c r="F732" s="3">
        <v>20160724049</v>
      </c>
      <c r="G732" s="3">
        <v>145</v>
      </c>
      <c r="H732" s="3">
        <v>64</v>
      </c>
      <c r="J732" s="10"/>
    </row>
    <row r="733" spans="6:10" x14ac:dyDescent="0.25">
      <c r="F733" s="3">
        <v>20160724050</v>
      </c>
      <c r="G733" s="3">
        <v>153</v>
      </c>
      <c r="H733" s="3">
        <v>66</v>
      </c>
      <c r="J733" s="10"/>
    </row>
    <row r="734" spans="6:10" x14ac:dyDescent="0.25">
      <c r="F734" s="3">
        <v>20160724051</v>
      </c>
      <c r="G734" s="3">
        <v>143</v>
      </c>
      <c r="H734" s="3">
        <v>69</v>
      </c>
      <c r="J734" s="10"/>
    </row>
    <row r="735" spans="6:10" x14ac:dyDescent="0.25">
      <c r="F735" s="3">
        <v>20160724052</v>
      </c>
      <c r="G735" s="3">
        <v>145</v>
      </c>
      <c r="H735" s="3">
        <v>67</v>
      </c>
      <c r="J735" s="10"/>
    </row>
    <row r="736" spans="6:10" x14ac:dyDescent="0.25">
      <c r="F736" s="3">
        <v>20160724053</v>
      </c>
      <c r="G736" s="3">
        <v>142</v>
      </c>
      <c r="H736" s="3">
        <v>62</v>
      </c>
      <c r="J736" s="10"/>
    </row>
    <row r="737" spans="6:10" x14ac:dyDescent="0.25">
      <c r="F737" s="3">
        <v>20160724054</v>
      </c>
      <c r="G737" s="3">
        <v>145</v>
      </c>
      <c r="H737" s="3">
        <v>64</v>
      </c>
      <c r="J737" s="10"/>
    </row>
    <row r="738" spans="6:10" x14ac:dyDescent="0.25">
      <c r="F738" s="3">
        <v>20160724055</v>
      </c>
      <c r="G738" s="3">
        <v>152</v>
      </c>
      <c r="H738" s="3">
        <v>70</v>
      </c>
      <c r="J738" s="10"/>
    </row>
    <row r="739" spans="6:10" x14ac:dyDescent="0.25">
      <c r="F739" s="3">
        <v>20160724056</v>
      </c>
      <c r="G739" s="3">
        <v>145</v>
      </c>
      <c r="H739" s="3">
        <v>64</v>
      </c>
      <c r="J739" s="10"/>
    </row>
    <row r="740" spans="6:10" x14ac:dyDescent="0.25">
      <c r="F740" s="3">
        <v>20160724057</v>
      </c>
      <c r="G740" s="3">
        <v>145</v>
      </c>
      <c r="H740" s="3">
        <v>62</v>
      </c>
      <c r="J740" s="10"/>
    </row>
    <row r="741" spans="6:10" x14ac:dyDescent="0.25">
      <c r="F741" s="3">
        <v>20160724058</v>
      </c>
      <c r="G741" s="3">
        <v>145</v>
      </c>
      <c r="H741" s="3">
        <v>62</v>
      </c>
      <c r="J741" s="10"/>
    </row>
    <row r="742" spans="6:10" x14ac:dyDescent="0.25">
      <c r="F742" s="3">
        <v>20160724059</v>
      </c>
      <c r="G742" s="3">
        <v>143</v>
      </c>
      <c r="H742" s="3">
        <v>60</v>
      </c>
      <c r="J742" s="10"/>
    </row>
    <row r="743" spans="6:10" x14ac:dyDescent="0.25">
      <c r="F743" s="3">
        <v>20160724060</v>
      </c>
      <c r="G743" s="3">
        <v>139</v>
      </c>
      <c r="H743" s="3">
        <v>62</v>
      </c>
      <c r="J743" s="10"/>
    </row>
    <row r="744" spans="6:10" x14ac:dyDescent="0.25">
      <c r="F744" s="3">
        <v>20160724061</v>
      </c>
      <c r="G744" s="3">
        <v>135</v>
      </c>
      <c r="H744" s="3">
        <v>53</v>
      </c>
      <c r="J744" s="10"/>
    </row>
    <row r="745" spans="6:10" x14ac:dyDescent="0.25">
      <c r="F745" s="3">
        <v>20160724062</v>
      </c>
      <c r="G745" s="3">
        <v>145</v>
      </c>
      <c r="H745" s="3">
        <v>65</v>
      </c>
      <c r="J745" s="10"/>
    </row>
    <row r="746" spans="6:10" x14ac:dyDescent="0.25">
      <c r="F746" s="3">
        <v>20160724063</v>
      </c>
      <c r="G746" s="3">
        <v>142</v>
      </c>
      <c r="H746" s="3">
        <v>53</v>
      </c>
      <c r="J746" s="10"/>
    </row>
    <row r="747" spans="6:10" x14ac:dyDescent="0.25">
      <c r="F747" s="3">
        <v>20160724064</v>
      </c>
      <c r="G747" s="3">
        <v>145</v>
      </c>
      <c r="H747" s="3">
        <v>58</v>
      </c>
      <c r="J747" s="10"/>
    </row>
    <row r="748" spans="6:10" x14ac:dyDescent="0.25">
      <c r="F748" s="3">
        <v>20160724065</v>
      </c>
      <c r="G748" s="3">
        <v>148</v>
      </c>
      <c r="H748" s="3">
        <v>70</v>
      </c>
      <c r="J748" s="10"/>
    </row>
    <row r="749" spans="6:10" x14ac:dyDescent="0.25">
      <c r="F749" s="3">
        <v>20160724066</v>
      </c>
      <c r="G749" s="3">
        <v>145</v>
      </c>
      <c r="H749" s="3">
        <v>63</v>
      </c>
      <c r="J749" s="10"/>
    </row>
    <row r="750" spans="6:10" x14ac:dyDescent="0.25">
      <c r="F750" s="3">
        <v>20160724067</v>
      </c>
      <c r="G750" s="3">
        <v>143</v>
      </c>
      <c r="H750" s="3">
        <v>60</v>
      </c>
      <c r="J750" s="10"/>
    </row>
    <row r="751" spans="6:10" x14ac:dyDescent="0.25">
      <c r="F751" s="3">
        <v>20160724068</v>
      </c>
      <c r="G751" s="3">
        <v>154</v>
      </c>
      <c r="H751" s="3">
        <v>72</v>
      </c>
      <c r="J751" s="10"/>
    </row>
    <row r="752" spans="6:10" x14ac:dyDescent="0.25">
      <c r="F752" s="3">
        <v>20160724069</v>
      </c>
      <c r="G752" s="3">
        <v>145</v>
      </c>
      <c r="H752" s="3">
        <v>71</v>
      </c>
      <c r="J752" s="10"/>
    </row>
    <row r="753" spans="6:10" x14ac:dyDescent="0.25">
      <c r="F753" s="3">
        <v>20160724070</v>
      </c>
      <c r="G753" s="3">
        <v>138</v>
      </c>
      <c r="H753" s="3">
        <v>55</v>
      </c>
      <c r="J753" s="10"/>
    </row>
    <row r="754" spans="6:10" x14ac:dyDescent="0.25">
      <c r="F754" s="3">
        <v>20160724071</v>
      </c>
      <c r="G754" s="3">
        <v>142</v>
      </c>
      <c r="H754" s="3">
        <v>53</v>
      </c>
      <c r="J754" s="10"/>
    </row>
    <row r="755" spans="6:10" x14ac:dyDescent="0.25">
      <c r="F755" s="3">
        <v>20160724072</v>
      </c>
      <c r="G755" s="3">
        <v>133</v>
      </c>
      <c r="H755" s="3">
        <v>48</v>
      </c>
      <c r="J755" s="10"/>
    </row>
  </sheetData>
  <mergeCells count="5">
    <mergeCell ref="A1:T1"/>
    <mergeCell ref="A2:E2"/>
    <mergeCell ref="F2:J2"/>
    <mergeCell ref="K2:O2"/>
    <mergeCell ref="P2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amj</dc:creator>
  <cp:lastModifiedBy>xpamj</cp:lastModifiedBy>
  <dcterms:created xsi:type="dcterms:W3CDTF">2019-04-25T00:36:52Z</dcterms:created>
  <dcterms:modified xsi:type="dcterms:W3CDTF">2019-04-25T00:37:04Z</dcterms:modified>
</cp:coreProperties>
</file>